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13_ncr:1_{C6009F0C-8629-44BE-84FE-2CA5E2DD1F27}" xr6:coauthVersionLast="47" xr6:coauthVersionMax="47" xr10:uidLastSave="{00000000-0000-0000-0000-000000000000}"/>
  <bookViews>
    <workbookView xWindow="-108" yWindow="-108" windowWidth="23256" windowHeight="13176" xr2:uid="{06820E8F-387F-4CC7-859F-3116219F3E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M15" i="1" l="1"/>
  <c r="DN15" i="1"/>
  <c r="DO15" i="1"/>
  <c r="DM16" i="1"/>
  <c r="DN16" i="1"/>
  <c r="DO16" i="1"/>
  <c r="DM17" i="1"/>
  <c r="DN17" i="1"/>
  <c r="DO17" i="1"/>
  <c r="DM18" i="1"/>
  <c r="DN18" i="1"/>
  <c r="DO18" i="1"/>
  <c r="DM19" i="1"/>
  <c r="DN19" i="1"/>
  <c r="DO19" i="1"/>
  <c r="DM20" i="1"/>
  <c r="DN20" i="1"/>
  <c r="DO20" i="1"/>
  <c r="DN14" i="1"/>
  <c r="DO14" i="1"/>
  <c r="DM14" i="1"/>
  <c r="DJ15" i="1"/>
  <c r="DK15" i="1"/>
  <c r="DL15" i="1"/>
  <c r="DJ16" i="1"/>
  <c r="DK16" i="1"/>
  <c r="DL16" i="1"/>
  <c r="DJ17" i="1"/>
  <c r="DK17" i="1"/>
  <c r="DL17" i="1"/>
  <c r="DJ18" i="1"/>
  <c r="DK18" i="1"/>
  <c r="DL18" i="1"/>
  <c r="DJ19" i="1"/>
  <c r="DK19" i="1"/>
  <c r="DL19" i="1"/>
  <c r="DJ20" i="1"/>
  <c r="DK20" i="1"/>
  <c r="DL20" i="1"/>
  <c r="DK14" i="1"/>
  <c r="DL14" i="1"/>
  <c r="DJ14" i="1"/>
  <c r="DF15" i="1"/>
  <c r="DG15" i="1"/>
  <c r="DH15" i="1"/>
  <c r="DF16" i="1"/>
  <c r="DG16" i="1"/>
  <c r="DH16" i="1"/>
  <c r="DF17" i="1"/>
  <c r="DG17" i="1"/>
  <c r="DH17" i="1"/>
  <c r="DF18" i="1"/>
  <c r="DG18" i="1"/>
  <c r="DH18" i="1"/>
  <c r="DF19" i="1"/>
  <c r="DG19" i="1"/>
  <c r="DH19" i="1"/>
  <c r="DF20" i="1"/>
  <c r="DG20" i="1"/>
  <c r="DH20" i="1"/>
  <c r="DG14" i="1"/>
  <c r="DH14" i="1"/>
  <c r="DF14" i="1"/>
  <c r="DC15" i="1"/>
  <c r="DD15" i="1"/>
  <c r="DE15" i="1"/>
  <c r="DC16" i="1"/>
  <c r="DD16" i="1"/>
  <c r="DE16" i="1"/>
  <c r="DC17" i="1"/>
  <c r="DD17" i="1"/>
  <c r="DE17" i="1"/>
  <c r="DC18" i="1"/>
  <c r="DD18" i="1"/>
  <c r="DE18" i="1"/>
  <c r="DC19" i="1"/>
  <c r="DD19" i="1"/>
  <c r="DE19" i="1"/>
  <c r="DC20" i="1"/>
  <c r="DD20" i="1"/>
  <c r="DE20" i="1"/>
  <c r="DD14" i="1"/>
  <c r="DE14" i="1"/>
  <c r="DC14" i="1"/>
  <c r="DO11" i="1"/>
  <c r="DL11" i="1"/>
  <c r="DH11" i="1"/>
  <c r="DE11" i="1"/>
  <c r="DC11" i="1"/>
  <c r="DM11" i="1"/>
  <c r="DJ11" i="1"/>
  <c r="DF11" i="1"/>
  <c r="CZ11" i="1" l="1"/>
  <c r="CX17" i="1" s="1"/>
  <c r="CU11" i="1"/>
  <c r="CX11" i="1"/>
  <c r="CW11" i="1"/>
  <c r="CV16" i="1" s="1"/>
  <c r="CU20" i="1"/>
  <c r="CV18" i="1"/>
  <c r="CQ15" i="1"/>
  <c r="CR15" i="1"/>
  <c r="CS15" i="1"/>
  <c r="CQ16" i="1"/>
  <c r="CR16" i="1"/>
  <c r="CS16" i="1"/>
  <c r="CQ17" i="1"/>
  <c r="CR17" i="1"/>
  <c r="CS17" i="1"/>
  <c r="CQ18" i="1"/>
  <c r="CR18" i="1"/>
  <c r="CS18" i="1"/>
  <c r="CQ19" i="1"/>
  <c r="CR19" i="1"/>
  <c r="CS19" i="1"/>
  <c r="CQ20" i="1"/>
  <c r="CR20" i="1"/>
  <c r="CS20" i="1"/>
  <c r="CR14" i="1"/>
  <c r="CS14" i="1"/>
  <c r="CQ14" i="1"/>
  <c r="CN15" i="1"/>
  <c r="CO15" i="1"/>
  <c r="CP15" i="1"/>
  <c r="CN16" i="1"/>
  <c r="CO16" i="1"/>
  <c r="CP16" i="1"/>
  <c r="CN17" i="1"/>
  <c r="CO17" i="1"/>
  <c r="CP17" i="1"/>
  <c r="CN18" i="1"/>
  <c r="CO18" i="1"/>
  <c r="CP18" i="1"/>
  <c r="CN19" i="1"/>
  <c r="CO19" i="1"/>
  <c r="CP19" i="1"/>
  <c r="CN20" i="1"/>
  <c r="CO20" i="1"/>
  <c r="CP20" i="1"/>
  <c r="CO14" i="1"/>
  <c r="CP14" i="1"/>
  <c r="CN14" i="1"/>
  <c r="CQ11" i="1"/>
  <c r="CS11" i="1" s="1"/>
  <c r="CN11" i="1"/>
  <c r="CP11" i="1" s="1"/>
  <c r="CU18" i="1" l="1"/>
  <c r="CV20" i="1"/>
  <c r="CV15" i="1"/>
  <c r="CW17" i="1"/>
  <c r="CW14" i="1"/>
  <c r="CV17" i="1"/>
  <c r="CU14" i="1"/>
  <c r="CV14" i="1"/>
  <c r="CU16" i="1"/>
  <c r="CW20" i="1"/>
  <c r="CW15" i="1"/>
  <c r="CW18" i="1"/>
  <c r="CU15" i="1"/>
  <c r="CZ16" i="1"/>
  <c r="CY16" i="1"/>
  <c r="CX19" i="1"/>
  <c r="CZ14" i="1"/>
  <c r="CZ18" i="1"/>
  <c r="CX16" i="1"/>
  <c r="CY19" i="1"/>
  <c r="CY14" i="1"/>
  <c r="CY18" i="1"/>
  <c r="CZ15" i="1"/>
  <c r="CX18" i="1"/>
  <c r="CY20" i="1"/>
  <c r="CX15" i="1"/>
  <c r="CX20" i="1"/>
  <c r="CY17" i="1"/>
  <c r="CX14" i="1"/>
  <c r="CZ20" i="1"/>
  <c r="CY15" i="1"/>
  <c r="CZ17" i="1"/>
  <c r="CZ19" i="1"/>
  <c r="CV19" i="1"/>
  <c r="CW16" i="1"/>
  <c r="CW19" i="1"/>
  <c r="CU17" i="1"/>
  <c r="CU19" i="1"/>
  <c r="CJ11" i="1" l="1"/>
  <c r="CI15" i="1" s="1"/>
  <c r="CG11" i="1"/>
  <c r="CH15" i="1" s="1"/>
  <c r="CC11" i="1"/>
  <c r="CB17" i="1" s="1"/>
  <c r="BZ11" i="1"/>
  <c r="BZ15" i="1" s="1"/>
  <c r="CI17" i="1" l="1"/>
  <c r="CC19" i="1"/>
  <c r="CG15" i="1"/>
  <c r="BZ17" i="1"/>
  <c r="CH17" i="1"/>
  <c r="CD14" i="1"/>
  <c r="CG17" i="1"/>
  <c r="CH14" i="1"/>
  <c r="CJ19" i="1"/>
  <c r="CK16" i="1"/>
  <c r="CB14" i="1"/>
  <c r="CG20" i="1"/>
  <c r="CJ16" i="1"/>
  <c r="CF20" i="1"/>
  <c r="CA16" i="1"/>
  <c r="CH19" i="1"/>
  <c r="CI19" i="1"/>
  <c r="BY14" i="1"/>
  <c r="BY19" i="1"/>
  <c r="BZ16" i="1"/>
  <c r="CD20" i="1"/>
  <c r="CB18" i="1"/>
  <c r="CC15" i="1"/>
  <c r="CG19" i="1"/>
  <c r="CH16" i="1"/>
  <c r="CK14" i="1"/>
  <c r="CK18" i="1"/>
  <c r="CI16" i="1"/>
  <c r="BZ20" i="1"/>
  <c r="BY15" i="1"/>
  <c r="CH20" i="1"/>
  <c r="CJ17" i="1"/>
  <c r="BY20" i="1"/>
  <c r="CC16" i="1"/>
  <c r="CK19" i="1"/>
  <c r="BY17" i="1"/>
  <c r="CD18" i="1"/>
  <c r="BZ19" i="1"/>
  <c r="CD15" i="1"/>
  <c r="CF17" i="1"/>
  <c r="CI14" i="1"/>
  <c r="CA14" i="1"/>
  <c r="CA18" i="1"/>
  <c r="BY16" i="1"/>
  <c r="CC20" i="1"/>
  <c r="CD17" i="1"/>
  <c r="CB15" i="1"/>
  <c r="CF19" i="1"/>
  <c r="CG16" i="1"/>
  <c r="CJ14" i="1"/>
  <c r="CJ18" i="1"/>
  <c r="CK15" i="1"/>
  <c r="CA17" i="1"/>
  <c r="CD16" i="1"/>
  <c r="CF18" i="1"/>
  <c r="CI20" i="1"/>
  <c r="CB19" i="1"/>
  <c r="CF15" i="1"/>
  <c r="CA19" i="1"/>
  <c r="CB16" i="1"/>
  <c r="CC14" i="1"/>
  <c r="BZ14" i="1"/>
  <c r="CA15" i="1"/>
  <c r="CC17" i="1"/>
  <c r="CF14" i="1"/>
  <c r="CH18" i="1"/>
  <c r="CF16" i="1"/>
  <c r="CK20" i="1"/>
  <c r="CI18" i="1"/>
  <c r="CJ15" i="1"/>
  <c r="CC18" i="1"/>
  <c r="BZ18" i="1"/>
  <c r="CB20" i="1"/>
  <c r="CA20" i="1"/>
  <c r="BY18" i="1"/>
  <c r="CD19" i="1"/>
  <c r="CG14" i="1"/>
  <c r="CG18" i="1"/>
  <c r="CJ20" i="1"/>
  <c r="CK17" i="1"/>
  <c r="BU11" i="1"/>
  <c r="BV15" i="1" s="1"/>
  <c r="BR11" i="1"/>
  <c r="BQ15" i="1" s="1"/>
  <c r="BN11" i="1"/>
  <c r="BM17" i="1" s="1"/>
  <c r="BK11" i="1"/>
  <c r="BK15" i="1" s="1"/>
  <c r="BL18" i="1" l="1"/>
  <c r="BS17" i="1"/>
  <c r="BK17" i="1"/>
  <c r="BT20" i="1"/>
  <c r="BN19" i="1"/>
  <c r="BT19" i="1"/>
  <c r="BL17" i="1"/>
  <c r="BM19" i="1"/>
  <c r="BV18" i="1"/>
  <c r="BT14" i="1"/>
  <c r="BM15" i="1"/>
  <c r="BT15" i="1"/>
  <c r="BO18" i="1"/>
  <c r="BR15" i="1"/>
  <c r="BT18" i="1"/>
  <c r="BQ20" i="1"/>
  <c r="BV17" i="1"/>
  <c r="BR16" i="1"/>
  <c r="BJ16" i="1"/>
  <c r="BN17" i="1"/>
  <c r="BV14" i="1"/>
  <c r="BK20" i="1"/>
  <c r="BO14" i="1"/>
  <c r="BO16" i="1"/>
  <c r="BR20" i="1"/>
  <c r="BV20" i="1"/>
  <c r="BU16" i="1"/>
  <c r="BJ15" i="1"/>
  <c r="BO17" i="1"/>
  <c r="BL14" i="1"/>
  <c r="BM14" i="1"/>
  <c r="BS20" i="1"/>
  <c r="BU17" i="1"/>
  <c r="BJ20" i="1"/>
  <c r="BN20" i="1"/>
  <c r="BN16" i="1"/>
  <c r="BQ19" i="1"/>
  <c r="BU20" i="1"/>
  <c r="BT16" i="1"/>
  <c r="BM20" i="1"/>
  <c r="BM16" i="1"/>
  <c r="BQ18" i="1"/>
  <c r="BU15" i="1"/>
  <c r="BL19" i="1"/>
  <c r="BJ17" i="1"/>
  <c r="BR17" i="1"/>
  <c r="BS14" i="1"/>
  <c r="BK19" i="1"/>
  <c r="BL16" i="1"/>
  <c r="BN14" i="1"/>
  <c r="BN18" i="1"/>
  <c r="BO15" i="1"/>
  <c r="BS19" i="1"/>
  <c r="BQ17" i="1"/>
  <c r="BR14" i="1"/>
  <c r="BV19" i="1"/>
  <c r="BT17" i="1"/>
  <c r="BJ14" i="1"/>
  <c r="BJ19" i="1"/>
  <c r="BK16" i="1"/>
  <c r="BO20" i="1"/>
  <c r="BM18" i="1"/>
  <c r="BN15" i="1"/>
  <c r="BR19" i="1"/>
  <c r="BS16" i="1"/>
  <c r="BQ14" i="1"/>
  <c r="BU19" i="1"/>
  <c r="BV16" i="1"/>
  <c r="BL15" i="1"/>
  <c r="BS18" i="1"/>
  <c r="BK14" i="1"/>
  <c r="BK18" i="1"/>
  <c r="BQ16" i="1"/>
  <c r="BL20" i="1"/>
  <c r="BJ18" i="1"/>
  <c r="BO19" i="1"/>
  <c r="BR18" i="1"/>
  <c r="BS15" i="1"/>
  <c r="BU14" i="1"/>
  <c r="BU18" i="1"/>
  <c r="AH11" i="1"/>
  <c r="AT12" i="1"/>
  <c r="AG12" i="1"/>
  <c r="BD11" i="1"/>
  <c r="BE11" i="1" s="1"/>
  <c r="BA11" i="1"/>
  <c r="BB11" i="1" s="1"/>
  <c r="AX11" i="1"/>
  <c r="AY11" i="1" s="1"/>
  <c r="AU11" i="1"/>
  <c r="AV11" i="1" s="1"/>
  <c r="AQ11" i="1"/>
  <c r="AN11" i="1"/>
  <c r="AK11" i="1"/>
  <c r="AJ20" i="1" l="1"/>
  <c r="AR20" i="1"/>
  <c r="BC15" i="1"/>
  <c r="AM19" i="1"/>
  <c r="AQ15" i="1"/>
  <c r="AR15" i="1"/>
  <c r="AP18" i="1"/>
  <c r="AW14" i="1"/>
  <c r="AZ18" i="1"/>
  <c r="AX19" i="1"/>
  <c r="BB15" i="1"/>
  <c r="BA18" i="1"/>
  <c r="AW19" i="1"/>
  <c r="BA15" i="1"/>
  <c r="AK17" i="1"/>
  <c r="AT16" i="1"/>
  <c r="AY16" i="1"/>
  <c r="BC20" i="1"/>
  <c r="AU14" i="1"/>
  <c r="AM14" i="1"/>
  <c r="AT15" i="1"/>
  <c r="AX16" i="1"/>
  <c r="BE19" i="1"/>
  <c r="AU18" i="1"/>
  <c r="BA14" i="1"/>
  <c r="BD17" i="1"/>
  <c r="AN16" i="1"/>
  <c r="AV17" i="1"/>
  <c r="BB20" i="1"/>
  <c r="BC17" i="1"/>
  <c r="AO14" i="1"/>
  <c r="AP15" i="1"/>
  <c r="AK19" i="1"/>
  <c r="AL16" i="1"/>
  <c r="AN14" i="1"/>
  <c r="AN18" i="1"/>
  <c r="AO15" i="1"/>
  <c r="AP20" i="1"/>
  <c r="AQ17" i="1"/>
  <c r="AT14" i="1"/>
  <c r="AU17" i="1"/>
  <c r="AY14" i="1"/>
  <c r="AY18" i="1"/>
  <c r="AW16" i="1"/>
  <c r="BA20" i="1"/>
  <c r="BB17" i="1"/>
  <c r="AZ15" i="1"/>
  <c r="BD19" i="1"/>
  <c r="BE16" i="1"/>
  <c r="AL19" i="1"/>
  <c r="AM16" i="1"/>
  <c r="AJ14" i="1"/>
  <c r="AJ19" i="1"/>
  <c r="AK16" i="1"/>
  <c r="AO20" i="1"/>
  <c r="AM18" i="1"/>
  <c r="AN15" i="1"/>
  <c r="AR19" i="1"/>
  <c r="AP17" i="1"/>
  <c r="AH17" i="1"/>
  <c r="AV20" i="1"/>
  <c r="AV16" i="1"/>
  <c r="AX14" i="1"/>
  <c r="AX18" i="1"/>
  <c r="AY15" i="1"/>
  <c r="AZ20" i="1"/>
  <c r="BA17" i="1"/>
  <c r="BC14" i="1"/>
  <c r="BC19" i="1"/>
  <c r="BD16" i="1"/>
  <c r="AQ20" i="1"/>
  <c r="AL14" i="1"/>
  <c r="AL18" i="1"/>
  <c r="AJ16" i="1"/>
  <c r="AN20" i="1"/>
  <c r="AO17" i="1"/>
  <c r="AM15" i="1"/>
  <c r="AQ19" i="1"/>
  <c r="AR16" i="1"/>
  <c r="AT20" i="1"/>
  <c r="AU20" i="1"/>
  <c r="AU16" i="1"/>
  <c r="AY20" i="1"/>
  <c r="AW18" i="1"/>
  <c r="AX15" i="1"/>
  <c r="BB19" i="1"/>
  <c r="AZ17" i="1"/>
  <c r="BE14" i="1"/>
  <c r="BE18" i="1"/>
  <c r="BC16" i="1"/>
  <c r="AR17" i="1"/>
  <c r="AK14" i="1"/>
  <c r="AK18" i="1"/>
  <c r="AL15" i="1"/>
  <c r="AM20" i="1"/>
  <c r="AN17" i="1"/>
  <c r="AP14" i="1"/>
  <c r="AP19" i="1"/>
  <c r="AQ16" i="1"/>
  <c r="AT19" i="1"/>
  <c r="AV19" i="1"/>
  <c r="AV15" i="1"/>
  <c r="AX20" i="1"/>
  <c r="AY17" i="1"/>
  <c r="AW15" i="1"/>
  <c r="BA19" i="1"/>
  <c r="BB16" i="1"/>
  <c r="BD14" i="1"/>
  <c r="BD18" i="1"/>
  <c r="BE15" i="1"/>
  <c r="AJ17" i="1"/>
  <c r="AL20" i="1"/>
  <c r="AJ18" i="1"/>
  <c r="AK15" i="1"/>
  <c r="AO19" i="1"/>
  <c r="AM17" i="1"/>
  <c r="AR14" i="1"/>
  <c r="AR18" i="1"/>
  <c r="AP16" i="1"/>
  <c r="AT18" i="1"/>
  <c r="AU19" i="1"/>
  <c r="AU15" i="1"/>
  <c r="AW20" i="1"/>
  <c r="AX17" i="1"/>
  <c r="AZ14" i="1"/>
  <c r="AZ19" i="1"/>
  <c r="BA16" i="1"/>
  <c r="BE20" i="1"/>
  <c r="BC18" i="1"/>
  <c r="BD15" i="1"/>
  <c r="AO18" i="1"/>
  <c r="AK20" i="1"/>
  <c r="AL17" i="1"/>
  <c r="AJ15" i="1"/>
  <c r="AN19" i="1"/>
  <c r="AO16" i="1"/>
  <c r="AQ14" i="1"/>
  <c r="AQ18" i="1"/>
  <c r="AT17" i="1"/>
  <c r="AV18" i="1"/>
  <c r="AV14" i="1"/>
  <c r="AY19" i="1"/>
  <c r="AW17" i="1"/>
  <c r="BB14" i="1"/>
  <c r="BB18" i="1"/>
  <c r="AZ16" i="1"/>
  <c r="BD20" i="1"/>
  <c r="BE17" i="1"/>
  <c r="AH18" i="1"/>
  <c r="AI19" i="1"/>
  <c r="AH19" i="1"/>
  <c r="AI16" i="1"/>
  <c r="AH14" i="1"/>
  <c r="AG17" i="1"/>
  <c r="AG14" i="1"/>
  <c r="AH16" i="1"/>
  <c r="AG19" i="1"/>
  <c r="AI14" i="1"/>
  <c r="AI18" i="1"/>
  <c r="AG16" i="1"/>
  <c r="AI15" i="1"/>
  <c r="AI20" i="1"/>
  <c r="AG18" i="1"/>
  <c r="AH15" i="1"/>
  <c r="AH20" i="1"/>
  <c r="AI17" i="1"/>
  <c r="AG15" i="1"/>
  <c r="AG20" i="1"/>
  <c r="AC11" i="1" l="1"/>
  <c r="AB15" i="1" s="1"/>
  <c r="Z11" i="1"/>
  <c r="Y16" i="1" s="1"/>
  <c r="V11" i="1"/>
  <c r="S11" i="1"/>
  <c r="Z18" i="1" l="1"/>
  <c r="AA15" i="1"/>
  <c r="R16" i="1"/>
  <c r="V15" i="1"/>
  <c r="Z14" i="1"/>
  <c r="W16" i="1"/>
  <c r="V19" i="1"/>
  <c r="AB20" i="1"/>
  <c r="AC17" i="1"/>
  <c r="T17" i="1"/>
  <c r="T19" i="1"/>
  <c r="R17" i="1"/>
  <c r="W14" i="1"/>
  <c r="W18" i="1"/>
  <c r="U16" i="1"/>
  <c r="Z20" i="1"/>
  <c r="AA17" i="1"/>
  <c r="Y15" i="1"/>
  <c r="AC19" i="1"/>
  <c r="AD16" i="1"/>
  <c r="R20" i="1"/>
  <c r="V16" i="1"/>
  <c r="V18" i="1"/>
  <c r="AB14" i="1"/>
  <c r="AB19" i="1"/>
  <c r="AC16" i="1"/>
  <c r="Y20" i="1"/>
  <c r="R14" i="1"/>
  <c r="R19" i="1"/>
  <c r="S16" i="1"/>
  <c r="W20" i="1"/>
  <c r="U18" i="1"/>
  <c r="AA19" i="1"/>
  <c r="Y17" i="1"/>
  <c r="AD14" i="1"/>
  <c r="AD18" i="1"/>
  <c r="AB16" i="1"/>
  <c r="S20" i="1"/>
  <c r="S17" i="1"/>
  <c r="AA20" i="1"/>
  <c r="Z15" i="1"/>
  <c r="T16" i="1"/>
  <c r="W15" i="1"/>
  <c r="T14" i="1"/>
  <c r="T18" i="1"/>
  <c r="V20" i="1"/>
  <c r="W17" i="1"/>
  <c r="U15" i="1"/>
  <c r="Z19" i="1"/>
  <c r="AA16" i="1"/>
  <c r="AC14" i="1"/>
  <c r="AC18" i="1"/>
  <c r="AD15" i="1"/>
  <c r="U19" i="1"/>
  <c r="AB17" i="1"/>
  <c r="V14" i="1"/>
  <c r="S14" i="1"/>
  <c r="S18" i="1"/>
  <c r="T15" i="1"/>
  <c r="U20" i="1"/>
  <c r="V17" i="1"/>
  <c r="Y14" i="1"/>
  <c r="Y19" i="1"/>
  <c r="Z16" i="1"/>
  <c r="AD20" i="1"/>
  <c r="AB18" i="1"/>
  <c r="AC15" i="1"/>
  <c r="R15" i="1"/>
  <c r="U14" i="1"/>
  <c r="Y18" i="1"/>
  <c r="AD19" i="1"/>
  <c r="S19" i="1"/>
  <c r="Z17" i="1"/>
  <c r="T20" i="1"/>
  <c r="R18" i="1"/>
  <c r="S15" i="1"/>
  <c r="W19" i="1"/>
  <c r="U17" i="1"/>
  <c r="AA14" i="1"/>
  <c r="AA18" i="1"/>
  <c r="AC20" i="1"/>
  <c r="AD17" i="1"/>
  <c r="M11" i="1"/>
  <c r="N20" i="1" s="1"/>
  <c r="J11" i="1"/>
  <c r="J18" i="1" s="1"/>
  <c r="F11" i="1"/>
  <c r="C11" i="1"/>
  <c r="G20" i="1" l="1"/>
  <c r="C18" i="1"/>
  <c r="M19" i="1"/>
  <c r="L14" i="1"/>
  <c r="N15" i="1"/>
  <c r="J17" i="1"/>
  <c r="L18" i="1"/>
  <c r="N19" i="1"/>
  <c r="K14" i="1"/>
  <c r="K18" i="1"/>
  <c r="M14" i="1"/>
  <c r="I16" i="1"/>
  <c r="K17" i="1"/>
  <c r="M18" i="1"/>
  <c r="I20" i="1"/>
  <c r="I17" i="1"/>
  <c r="N14" i="1"/>
  <c r="J16" i="1"/>
  <c r="L17" i="1"/>
  <c r="N18" i="1"/>
  <c r="J20" i="1"/>
  <c r="I15" i="1"/>
  <c r="K16" i="1"/>
  <c r="M17" i="1"/>
  <c r="I19" i="1"/>
  <c r="K20" i="1"/>
  <c r="J15" i="1"/>
  <c r="L16" i="1"/>
  <c r="N17" i="1"/>
  <c r="J19" i="1"/>
  <c r="L20" i="1"/>
  <c r="I14" i="1"/>
  <c r="K15" i="1"/>
  <c r="M16" i="1"/>
  <c r="I18" i="1"/>
  <c r="K19" i="1"/>
  <c r="M20" i="1"/>
  <c r="M15" i="1"/>
  <c r="J14" i="1"/>
  <c r="L15" i="1"/>
  <c r="N16" i="1"/>
  <c r="L19" i="1"/>
  <c r="B17" i="1"/>
  <c r="G15" i="1"/>
  <c r="C17" i="1"/>
  <c r="E18" i="1"/>
  <c r="G19" i="1"/>
  <c r="F15" i="1"/>
  <c r="D18" i="1"/>
  <c r="E14" i="1"/>
  <c r="F14" i="1"/>
  <c r="B16" i="1"/>
  <c r="D17" i="1"/>
  <c r="F18" i="1"/>
  <c r="B20" i="1"/>
  <c r="G14" i="1"/>
  <c r="C16" i="1"/>
  <c r="E17" i="1"/>
  <c r="G18" i="1"/>
  <c r="C20" i="1"/>
  <c r="B15" i="1"/>
  <c r="D16" i="1"/>
  <c r="F17" i="1"/>
  <c r="B19" i="1"/>
  <c r="D20" i="1"/>
  <c r="C15" i="1"/>
  <c r="E16" i="1"/>
  <c r="G17" i="1"/>
  <c r="C19" i="1"/>
  <c r="E20" i="1"/>
  <c r="D14" i="1"/>
  <c r="F19" i="1"/>
  <c r="B14" i="1"/>
  <c r="D15" i="1"/>
  <c r="F16" i="1"/>
  <c r="B18" i="1"/>
  <c r="D19" i="1"/>
  <c r="F20" i="1"/>
  <c r="C14" i="1"/>
  <c r="E15" i="1"/>
  <c r="G16" i="1"/>
  <c r="E19" i="1"/>
</calcChain>
</file>

<file path=xl/sharedStrings.xml><?xml version="1.0" encoding="utf-8"?>
<sst xmlns="http://schemas.openxmlformats.org/spreadsheetml/2006/main" count="107" uniqueCount="18">
  <si>
    <t xml:space="preserve">Growth </t>
  </si>
  <si>
    <t>DMSO Ave</t>
  </si>
  <si>
    <t>Biofilm</t>
  </si>
  <si>
    <t>50:50</t>
  </si>
  <si>
    <t>KNO3</t>
  </si>
  <si>
    <t>TET</t>
  </si>
  <si>
    <t>Ster Ave</t>
  </si>
  <si>
    <t>CHL</t>
  </si>
  <si>
    <t>AZI</t>
  </si>
  <si>
    <t>ERM</t>
  </si>
  <si>
    <t>SOL</t>
  </si>
  <si>
    <t>SPEC</t>
  </si>
  <si>
    <t>Growth</t>
  </si>
  <si>
    <t>DMSO</t>
  </si>
  <si>
    <t>DMSO-Ster</t>
  </si>
  <si>
    <t>Sterility</t>
  </si>
  <si>
    <t>NOVO</t>
  </si>
  <si>
    <t>C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76BED-2016-45DB-82A3-D917130CFD5F}">
  <dimension ref="B1:DO20"/>
  <sheetViews>
    <sheetView tabSelected="1" topLeftCell="CT1" workbookViewId="0">
      <selection activeCell="DM14" sqref="DM14:DO20"/>
    </sheetView>
  </sheetViews>
  <sheetFormatPr defaultRowHeight="14.4" x14ac:dyDescent="0.3"/>
  <sheetData>
    <row r="1" spans="2:119" x14ac:dyDescent="0.3">
      <c r="B1" t="s">
        <v>0</v>
      </c>
      <c r="D1" t="s">
        <v>5</v>
      </c>
      <c r="I1" t="s">
        <v>2</v>
      </c>
      <c r="K1" t="s">
        <v>5</v>
      </c>
      <c r="R1" t="s">
        <v>0</v>
      </c>
      <c r="T1" t="s">
        <v>7</v>
      </c>
      <c r="Y1" t="s">
        <v>2</v>
      </c>
      <c r="AA1" t="s">
        <v>7</v>
      </c>
      <c r="AG1" t="s">
        <v>0</v>
      </c>
      <c r="AI1" t="s">
        <v>8</v>
      </c>
      <c r="AO1" t="s">
        <v>9</v>
      </c>
      <c r="AT1" t="s">
        <v>2</v>
      </c>
      <c r="AV1" t="s">
        <v>8</v>
      </c>
      <c r="BB1" t="s">
        <v>9</v>
      </c>
      <c r="BJ1" t="s">
        <v>0</v>
      </c>
      <c r="BL1" t="s">
        <v>10</v>
      </c>
      <c r="BQ1" t="s">
        <v>2</v>
      </c>
      <c r="BS1" t="s">
        <v>10</v>
      </c>
      <c r="BY1" t="s">
        <v>0</v>
      </c>
      <c r="CA1" t="s">
        <v>11</v>
      </c>
      <c r="CF1" t="s">
        <v>2</v>
      </c>
      <c r="CH1" t="s">
        <v>11</v>
      </c>
      <c r="CN1" t="s">
        <v>12</v>
      </c>
      <c r="CP1" t="s">
        <v>16</v>
      </c>
      <c r="CW1" t="s">
        <v>16</v>
      </c>
      <c r="DC1" t="s">
        <v>12</v>
      </c>
      <c r="DE1" t="s">
        <v>17</v>
      </c>
      <c r="DL1" t="s">
        <v>17</v>
      </c>
    </row>
    <row r="2" spans="2:119" x14ac:dyDescent="0.3">
      <c r="B2" s="1" t="s">
        <v>3</v>
      </c>
      <c r="E2" t="s">
        <v>4</v>
      </c>
      <c r="I2" s="1" t="s">
        <v>3</v>
      </c>
      <c r="L2" t="s">
        <v>4</v>
      </c>
      <c r="R2" s="1" t="s">
        <v>3</v>
      </c>
      <c r="U2" t="s">
        <v>4</v>
      </c>
      <c r="Y2" s="1" t="s">
        <v>3</v>
      </c>
      <c r="AB2" t="s">
        <v>4</v>
      </c>
      <c r="AG2" s="1" t="s">
        <v>3</v>
      </c>
      <c r="AJ2" t="s">
        <v>4</v>
      </c>
      <c r="AM2" s="1" t="s">
        <v>3</v>
      </c>
      <c r="AP2" t="s">
        <v>4</v>
      </c>
      <c r="AT2" s="1" t="s">
        <v>3</v>
      </c>
      <c r="AW2" t="s">
        <v>4</v>
      </c>
      <c r="AZ2" s="1" t="s">
        <v>3</v>
      </c>
      <c r="BC2" t="s">
        <v>4</v>
      </c>
      <c r="BJ2" s="1" t="s">
        <v>3</v>
      </c>
      <c r="BM2" t="s">
        <v>4</v>
      </c>
      <c r="BQ2" s="1" t="s">
        <v>3</v>
      </c>
      <c r="BT2" t="s">
        <v>4</v>
      </c>
      <c r="BY2" s="1" t="s">
        <v>3</v>
      </c>
      <c r="CB2" t="s">
        <v>4</v>
      </c>
      <c r="CF2" s="1" t="s">
        <v>3</v>
      </c>
      <c r="CI2" t="s">
        <v>4</v>
      </c>
      <c r="CN2" s="1" t="s">
        <v>3</v>
      </c>
      <c r="CQ2" t="s">
        <v>4</v>
      </c>
      <c r="CU2" s="1" t="s">
        <v>3</v>
      </c>
      <c r="CX2" t="s">
        <v>4</v>
      </c>
      <c r="DC2" s="1" t="s">
        <v>3</v>
      </c>
      <c r="DF2" t="s">
        <v>4</v>
      </c>
      <c r="DJ2" s="1" t="s">
        <v>3</v>
      </c>
      <c r="DM2" t="s">
        <v>4</v>
      </c>
    </row>
    <row r="3" spans="2:119" x14ac:dyDescent="0.3">
      <c r="B3">
        <v>9.2499999999999999E-2</v>
      </c>
      <c r="C3">
        <v>5.4600000000000003E-2</v>
      </c>
      <c r="D3">
        <v>0.11119999999999999</v>
      </c>
      <c r="E3">
        <v>0.1154</v>
      </c>
      <c r="F3">
        <v>0.12659999999999999</v>
      </c>
      <c r="G3">
        <v>0.154</v>
      </c>
      <c r="I3">
        <v>7.9000000000000001E-2</v>
      </c>
      <c r="J3">
        <v>6.3299999999999995E-2</v>
      </c>
      <c r="K3">
        <v>0.153</v>
      </c>
      <c r="L3">
        <v>0.1744</v>
      </c>
      <c r="M3">
        <v>0.1744</v>
      </c>
      <c r="N3">
        <v>0.20630000000000001</v>
      </c>
      <c r="R3">
        <v>4.1700000000000001E-2</v>
      </c>
      <c r="S3">
        <v>4.2000000000000003E-2</v>
      </c>
      <c r="T3">
        <v>4.2200000000000001E-2</v>
      </c>
      <c r="U3">
        <v>4.4200000000000003E-2</v>
      </c>
      <c r="V3">
        <v>4.2000000000000003E-2</v>
      </c>
      <c r="W3">
        <v>4.3999999999999997E-2</v>
      </c>
      <c r="Y3">
        <v>5.1900000000000002E-2</v>
      </c>
      <c r="Z3">
        <v>5.3999999999999999E-2</v>
      </c>
      <c r="AA3">
        <v>5.33E-2</v>
      </c>
      <c r="AB3">
        <v>5.4699999999999999E-2</v>
      </c>
      <c r="AC3">
        <v>5.3499999999999999E-2</v>
      </c>
      <c r="AD3">
        <v>5.3699999999999998E-2</v>
      </c>
      <c r="AG3">
        <v>4.24E-2</v>
      </c>
      <c r="AH3">
        <v>4.1200000000000001E-2</v>
      </c>
      <c r="AI3">
        <v>4.3900000000000002E-2</v>
      </c>
      <c r="AJ3">
        <v>4.3200000000000002E-2</v>
      </c>
      <c r="AK3">
        <v>4.2700000000000002E-2</v>
      </c>
      <c r="AL3">
        <v>4.3400000000000001E-2</v>
      </c>
      <c r="AM3">
        <v>4.36E-2</v>
      </c>
      <c r="AN3">
        <v>4.2799999999999998E-2</v>
      </c>
      <c r="AO3">
        <v>4.48E-2</v>
      </c>
      <c r="AP3">
        <v>4.3499999999999997E-2</v>
      </c>
      <c r="AQ3">
        <v>4.58E-2</v>
      </c>
      <c r="AR3">
        <v>4.48E-2</v>
      </c>
      <c r="AT3">
        <v>5.3900000000000003E-2</v>
      </c>
      <c r="AU3">
        <v>5.21E-2</v>
      </c>
      <c r="AV3">
        <v>5.4699999999999999E-2</v>
      </c>
      <c r="AW3">
        <v>5.3999999999999999E-2</v>
      </c>
      <c r="AX3">
        <v>5.3600000000000002E-2</v>
      </c>
      <c r="AY3">
        <v>5.3499999999999999E-2</v>
      </c>
      <c r="AZ3">
        <v>6.2100000000000002E-2</v>
      </c>
      <c r="BA3">
        <v>5.3800000000000001E-2</v>
      </c>
      <c r="BB3">
        <v>5.57E-2</v>
      </c>
      <c r="BC3">
        <v>5.5300000000000002E-2</v>
      </c>
      <c r="BD3">
        <v>5.5199999999999999E-2</v>
      </c>
      <c r="BE3">
        <v>5.4600000000000003E-2</v>
      </c>
      <c r="BJ3">
        <v>4.2299999999999997E-2</v>
      </c>
      <c r="BK3">
        <v>4.1500000000000002E-2</v>
      </c>
      <c r="BL3">
        <v>4.3499999999999997E-2</v>
      </c>
      <c r="BM3">
        <v>4.2900000000000001E-2</v>
      </c>
      <c r="BN3">
        <v>4.3400000000000001E-2</v>
      </c>
      <c r="BO3">
        <v>4.4699999999999997E-2</v>
      </c>
      <c r="BQ3">
        <v>5.2699999999999997E-2</v>
      </c>
      <c r="BR3">
        <v>5.2499999999999998E-2</v>
      </c>
      <c r="BS3">
        <v>5.5E-2</v>
      </c>
      <c r="BT3">
        <v>5.4699999999999999E-2</v>
      </c>
      <c r="BU3">
        <v>5.4600000000000003E-2</v>
      </c>
      <c r="BV3">
        <v>5.21E-2</v>
      </c>
      <c r="BY3">
        <v>0.19839999999999999</v>
      </c>
      <c r="BZ3">
        <v>7.7100000000000002E-2</v>
      </c>
      <c r="CA3">
        <v>7.6399999999999996E-2</v>
      </c>
      <c r="CB3">
        <v>0.19850000000000001</v>
      </c>
      <c r="CC3">
        <v>0.16339999999999999</v>
      </c>
      <c r="CD3">
        <v>0.1143</v>
      </c>
      <c r="CF3">
        <v>8.5999999999999993E-2</v>
      </c>
      <c r="CG3">
        <v>5.5899999999999998E-2</v>
      </c>
      <c r="CH3">
        <v>5.9700000000000003E-2</v>
      </c>
      <c r="CI3">
        <v>8.4099999999999994E-2</v>
      </c>
      <c r="CJ3">
        <v>0.1147</v>
      </c>
      <c r="CK3">
        <v>0.1104</v>
      </c>
      <c r="CN3">
        <v>4.5100000000000001E-2</v>
      </c>
      <c r="CO3">
        <v>5.2499999999999998E-2</v>
      </c>
      <c r="CP3">
        <v>4.8800000000000003E-2</v>
      </c>
      <c r="CQ3">
        <v>5.5599999999999997E-2</v>
      </c>
      <c r="CR3">
        <v>5.1900000000000002E-2</v>
      </c>
      <c r="CS3">
        <v>5.57E-2</v>
      </c>
      <c r="CU3">
        <v>6.4899999999999999E-2</v>
      </c>
      <c r="CV3">
        <v>7.5499999999999998E-2</v>
      </c>
      <c r="CW3">
        <v>6.7400000000000002E-2</v>
      </c>
      <c r="CX3">
        <v>7.4300000000000005E-2</v>
      </c>
      <c r="CY3">
        <v>6.4299999999999996E-2</v>
      </c>
      <c r="CZ3">
        <v>5.8799999999999998E-2</v>
      </c>
      <c r="DC3">
        <v>4.3999999999999997E-2</v>
      </c>
      <c r="DD3">
        <v>4.2200000000000001E-2</v>
      </c>
      <c r="DE3">
        <v>4.3299999999999998E-2</v>
      </c>
      <c r="DF3">
        <v>4.2700000000000002E-2</v>
      </c>
      <c r="DG3">
        <v>4.3099999999999999E-2</v>
      </c>
      <c r="DH3">
        <v>4.3200000000000002E-2</v>
      </c>
      <c r="DJ3">
        <v>5.6800000000000003E-2</v>
      </c>
      <c r="DK3">
        <v>5.4699999999999999E-2</v>
      </c>
      <c r="DL3">
        <v>5.2999999999999999E-2</v>
      </c>
      <c r="DM3">
        <v>5.6300000000000003E-2</v>
      </c>
      <c r="DN3">
        <v>5.6399999999999999E-2</v>
      </c>
      <c r="DO3">
        <v>5.4600000000000003E-2</v>
      </c>
    </row>
    <row r="4" spans="2:119" x14ac:dyDescent="0.3">
      <c r="B4">
        <v>0.37640000000000001</v>
      </c>
      <c r="C4">
        <v>0.38540000000000002</v>
      </c>
      <c r="D4">
        <v>0.30099999999999999</v>
      </c>
      <c r="E4">
        <v>0.36749999999999999</v>
      </c>
      <c r="F4">
        <v>0.45269999999999999</v>
      </c>
      <c r="G4">
        <v>0.31009999999999999</v>
      </c>
      <c r="I4">
        <v>0.1729</v>
      </c>
      <c r="J4">
        <v>0.17330000000000001</v>
      </c>
      <c r="K4">
        <v>0.19450000000000001</v>
      </c>
      <c r="L4">
        <v>0.14979999999999999</v>
      </c>
      <c r="M4">
        <v>0.14019999999999999</v>
      </c>
      <c r="N4">
        <v>0.18859999999999999</v>
      </c>
      <c r="R4">
        <v>4.3099999999999999E-2</v>
      </c>
      <c r="S4">
        <v>4.2200000000000001E-2</v>
      </c>
      <c r="T4">
        <v>4.24E-2</v>
      </c>
      <c r="U4">
        <v>4.3299999999999998E-2</v>
      </c>
      <c r="V4">
        <v>4.3200000000000002E-2</v>
      </c>
      <c r="W4">
        <v>4.5499999999999999E-2</v>
      </c>
      <c r="Y4">
        <v>5.3199999999999997E-2</v>
      </c>
      <c r="Z4">
        <v>5.1999999999999998E-2</v>
      </c>
      <c r="AA4">
        <v>5.2400000000000002E-2</v>
      </c>
      <c r="AB4">
        <v>5.2400000000000002E-2</v>
      </c>
      <c r="AC4">
        <v>5.4399999999999997E-2</v>
      </c>
      <c r="AD4">
        <v>5.1900000000000002E-2</v>
      </c>
      <c r="AG4">
        <v>4.4299999999999999E-2</v>
      </c>
      <c r="AH4">
        <v>4.5499999999999999E-2</v>
      </c>
      <c r="AI4">
        <v>4.3999999999999997E-2</v>
      </c>
      <c r="AJ4">
        <v>4.5600000000000002E-2</v>
      </c>
      <c r="AK4">
        <v>4.6600000000000003E-2</v>
      </c>
      <c r="AL4">
        <v>4.9200000000000001E-2</v>
      </c>
      <c r="AM4">
        <v>4.7899999999999998E-2</v>
      </c>
      <c r="AN4">
        <v>4.9000000000000002E-2</v>
      </c>
      <c r="AO4">
        <v>4.9000000000000002E-2</v>
      </c>
      <c r="AP4">
        <v>6.8500000000000005E-2</v>
      </c>
      <c r="AQ4">
        <v>6.3600000000000004E-2</v>
      </c>
      <c r="AR4">
        <v>6.2199999999999998E-2</v>
      </c>
      <c r="AT4">
        <v>5.4100000000000002E-2</v>
      </c>
      <c r="AU4">
        <v>5.6099999999999997E-2</v>
      </c>
      <c r="AV4">
        <v>5.5399999999999998E-2</v>
      </c>
      <c r="AW4">
        <v>5.4800000000000001E-2</v>
      </c>
      <c r="AX4">
        <v>5.4800000000000001E-2</v>
      </c>
      <c r="AY4">
        <v>5.5800000000000002E-2</v>
      </c>
      <c r="AZ4">
        <v>5.6000000000000001E-2</v>
      </c>
      <c r="BA4">
        <v>5.7299999999999997E-2</v>
      </c>
      <c r="BB4">
        <v>5.6099999999999997E-2</v>
      </c>
      <c r="BC4">
        <v>7.1099999999999997E-2</v>
      </c>
      <c r="BD4">
        <v>6.7599999999999993E-2</v>
      </c>
      <c r="BE4">
        <v>7.4999999999999997E-2</v>
      </c>
      <c r="BJ4">
        <v>4.6199999999999998E-2</v>
      </c>
      <c r="BK4">
        <v>0.1022</v>
      </c>
      <c r="BL4">
        <v>0.1045</v>
      </c>
      <c r="BM4">
        <v>5.6099999999999997E-2</v>
      </c>
      <c r="BN4">
        <v>5.7000000000000002E-2</v>
      </c>
      <c r="BO4">
        <v>0.18010000000000001</v>
      </c>
      <c r="BQ4">
        <v>5.6399999999999999E-2</v>
      </c>
      <c r="BR4">
        <v>6.93E-2</v>
      </c>
      <c r="BS4">
        <v>6.4399999999999999E-2</v>
      </c>
      <c r="BT4">
        <v>5.3800000000000001E-2</v>
      </c>
      <c r="BU4">
        <v>5.4100000000000002E-2</v>
      </c>
      <c r="BV4">
        <v>5.6899999999999999E-2</v>
      </c>
      <c r="BY4">
        <v>0.39560000000000001</v>
      </c>
      <c r="BZ4">
        <v>0.33950000000000002</v>
      </c>
      <c r="CA4">
        <v>0.39810000000000001</v>
      </c>
      <c r="CB4">
        <v>0.3634</v>
      </c>
      <c r="CC4">
        <v>0.35489999999999999</v>
      </c>
      <c r="CD4">
        <v>0.3397</v>
      </c>
      <c r="CF4">
        <v>0.1449</v>
      </c>
      <c r="CG4">
        <v>0.12590000000000001</v>
      </c>
      <c r="CH4">
        <v>0.13</v>
      </c>
      <c r="CI4">
        <v>0.1076</v>
      </c>
      <c r="CJ4">
        <v>0.11749999999999999</v>
      </c>
      <c r="CK4">
        <v>0.1142</v>
      </c>
      <c r="CN4">
        <v>0.25719999999999998</v>
      </c>
      <c r="CO4">
        <v>5.5599999999999997E-2</v>
      </c>
      <c r="CP4">
        <v>0.1638</v>
      </c>
      <c r="CQ4">
        <v>0.28410000000000002</v>
      </c>
      <c r="CR4">
        <v>0.1082</v>
      </c>
      <c r="CS4">
        <v>0.26750000000000002</v>
      </c>
      <c r="CU4">
        <v>0.31369999999999998</v>
      </c>
      <c r="CV4">
        <v>8.2600000000000007E-2</v>
      </c>
      <c r="CW4">
        <v>0.31009999999999999</v>
      </c>
      <c r="CX4">
        <v>0.1925</v>
      </c>
      <c r="CY4">
        <v>0.121</v>
      </c>
      <c r="CZ4">
        <v>0.22670000000000001</v>
      </c>
      <c r="DC4">
        <v>7.3300000000000004E-2</v>
      </c>
      <c r="DD4">
        <v>7.3800000000000004E-2</v>
      </c>
      <c r="DE4">
        <v>0.24679999999999999</v>
      </c>
      <c r="DF4">
        <v>4.4299999999999999E-2</v>
      </c>
      <c r="DG4">
        <v>4.48E-2</v>
      </c>
      <c r="DH4">
        <v>4.41E-2</v>
      </c>
      <c r="DJ4">
        <v>5.9900000000000002E-2</v>
      </c>
      <c r="DK4">
        <v>6.0299999999999999E-2</v>
      </c>
      <c r="DL4">
        <v>0.621</v>
      </c>
      <c r="DM4">
        <v>5.6000000000000001E-2</v>
      </c>
      <c r="DN4">
        <v>5.6399999999999999E-2</v>
      </c>
      <c r="DO4">
        <v>5.8799999999999998E-2</v>
      </c>
    </row>
    <row r="5" spans="2:119" x14ac:dyDescent="0.3">
      <c r="B5">
        <v>0.52790000000000004</v>
      </c>
      <c r="C5">
        <v>0.64159999999999995</v>
      </c>
      <c r="D5">
        <v>0.66190000000000004</v>
      </c>
      <c r="E5">
        <v>0.75880000000000003</v>
      </c>
      <c r="F5">
        <v>0.82609999999999995</v>
      </c>
      <c r="G5">
        <v>0.69010000000000005</v>
      </c>
      <c r="I5">
        <v>0.11269999999999999</v>
      </c>
      <c r="J5">
        <v>0.1202</v>
      </c>
      <c r="K5">
        <v>0.11749999999999999</v>
      </c>
      <c r="L5">
        <v>7.8299999999999995E-2</v>
      </c>
      <c r="M5">
        <v>8.0299999999999996E-2</v>
      </c>
      <c r="N5">
        <v>0.10059999999999999</v>
      </c>
      <c r="R5">
        <v>0.16800000000000001</v>
      </c>
      <c r="S5">
        <v>9.4500000000000001E-2</v>
      </c>
      <c r="T5">
        <v>7.6999999999999999E-2</v>
      </c>
      <c r="U5">
        <v>7.6200000000000004E-2</v>
      </c>
      <c r="V5">
        <v>0.2112</v>
      </c>
      <c r="W5">
        <v>0.17699999999999999</v>
      </c>
      <c r="Y5">
        <v>0.1041</v>
      </c>
      <c r="Z5">
        <v>6.9500000000000006E-2</v>
      </c>
      <c r="AA5">
        <v>6.5600000000000006E-2</v>
      </c>
      <c r="AB5">
        <v>8.2100000000000006E-2</v>
      </c>
      <c r="AC5">
        <v>8.1600000000000006E-2</v>
      </c>
      <c r="AD5">
        <v>7.8899999999999998E-2</v>
      </c>
      <c r="AG5">
        <v>4.3999999999999997E-2</v>
      </c>
      <c r="AH5">
        <v>4.4499999999999998E-2</v>
      </c>
      <c r="AI5">
        <v>4.4499999999999998E-2</v>
      </c>
      <c r="AJ5">
        <v>9.6199999999999994E-2</v>
      </c>
      <c r="AK5">
        <v>0.10290000000000001</v>
      </c>
      <c r="AL5">
        <v>0.1074</v>
      </c>
      <c r="AM5">
        <v>0.13880000000000001</v>
      </c>
      <c r="AN5">
        <v>0.16159999999999999</v>
      </c>
      <c r="AO5">
        <v>0.15329999999999999</v>
      </c>
      <c r="AP5">
        <v>0.28149999999999997</v>
      </c>
      <c r="AQ5">
        <v>0.26200000000000001</v>
      </c>
      <c r="AR5">
        <v>0.24279999999999999</v>
      </c>
      <c r="AT5">
        <v>5.3699999999999998E-2</v>
      </c>
      <c r="AU5">
        <v>5.5800000000000002E-2</v>
      </c>
      <c r="AV5">
        <v>5.4800000000000001E-2</v>
      </c>
      <c r="AW5">
        <v>0.18909999999999999</v>
      </c>
      <c r="AX5">
        <v>0.18160000000000001</v>
      </c>
      <c r="AY5">
        <v>0.15740000000000001</v>
      </c>
      <c r="AZ5">
        <v>0.13850000000000001</v>
      </c>
      <c r="BA5">
        <v>0.1613</v>
      </c>
      <c r="BB5">
        <v>0.16569999999999999</v>
      </c>
      <c r="BC5">
        <v>0.17269999999999999</v>
      </c>
      <c r="BD5">
        <v>0.1767</v>
      </c>
      <c r="BE5">
        <v>0.15279999999999999</v>
      </c>
      <c r="BJ5">
        <v>0.18010000000000001</v>
      </c>
      <c r="BK5">
        <v>0.1343</v>
      </c>
      <c r="BL5">
        <v>0.1648</v>
      </c>
      <c r="BM5">
        <v>0.22070000000000001</v>
      </c>
      <c r="BN5">
        <v>0.22600000000000001</v>
      </c>
      <c r="BO5">
        <v>0.223</v>
      </c>
      <c r="BQ5">
        <v>9.74E-2</v>
      </c>
      <c r="BR5">
        <v>0.1192</v>
      </c>
      <c r="BS5">
        <v>0.12130000000000001</v>
      </c>
      <c r="BT5">
        <v>9.3799999999999994E-2</v>
      </c>
      <c r="BU5">
        <v>9.6199999999999994E-2</v>
      </c>
      <c r="BV5">
        <v>8.5300000000000001E-2</v>
      </c>
      <c r="BY5">
        <v>0.42370000000000002</v>
      </c>
      <c r="BZ5">
        <v>0.44429999999999997</v>
      </c>
      <c r="CA5">
        <v>0.4632</v>
      </c>
      <c r="CB5">
        <v>0.44040000000000001</v>
      </c>
      <c r="CC5">
        <v>0.42109999999999997</v>
      </c>
      <c r="CD5">
        <v>0.39410000000000001</v>
      </c>
      <c r="CF5">
        <v>0.1263</v>
      </c>
      <c r="CG5">
        <v>0.15920000000000001</v>
      </c>
      <c r="CH5">
        <v>0.1394</v>
      </c>
      <c r="CI5">
        <v>0.1003</v>
      </c>
      <c r="CJ5">
        <v>0.112</v>
      </c>
      <c r="CK5">
        <v>9.01E-2</v>
      </c>
      <c r="CN5">
        <v>0.32119999999999999</v>
      </c>
      <c r="CO5">
        <v>0.31630000000000003</v>
      </c>
      <c r="CP5">
        <v>0.31709999999999999</v>
      </c>
      <c r="CQ5">
        <v>0.4385</v>
      </c>
      <c r="CR5">
        <v>0.41470000000000001</v>
      </c>
      <c r="CS5">
        <v>0.4456</v>
      </c>
      <c r="CU5">
        <v>0.28050000000000003</v>
      </c>
      <c r="CV5">
        <v>0.31840000000000002</v>
      </c>
      <c r="CW5">
        <v>0.29470000000000002</v>
      </c>
      <c r="CX5">
        <v>0.1726</v>
      </c>
      <c r="CY5">
        <v>0.18110000000000001</v>
      </c>
      <c r="CZ5">
        <v>0.19719999999999999</v>
      </c>
      <c r="DC5">
        <v>0.44919999999999999</v>
      </c>
      <c r="DD5">
        <v>0.48459999999999998</v>
      </c>
      <c r="DE5">
        <v>0.46029999999999999</v>
      </c>
      <c r="DF5">
        <v>0.48620000000000002</v>
      </c>
      <c r="DG5">
        <v>0.44729999999999998</v>
      </c>
      <c r="DH5">
        <v>0.49719999999999998</v>
      </c>
      <c r="DJ5">
        <v>0.36430000000000001</v>
      </c>
      <c r="DK5">
        <v>0.41620000000000001</v>
      </c>
      <c r="DL5">
        <v>0.47170000000000001</v>
      </c>
      <c r="DM5">
        <v>0.1459</v>
      </c>
      <c r="DN5">
        <v>0.14879999999999999</v>
      </c>
      <c r="DO5">
        <v>0.16350000000000001</v>
      </c>
    </row>
    <row r="6" spans="2:119" x14ac:dyDescent="0.3">
      <c r="B6">
        <v>0.7369</v>
      </c>
      <c r="C6">
        <v>0.70550000000000002</v>
      </c>
      <c r="D6">
        <v>0.77470000000000006</v>
      </c>
      <c r="E6">
        <v>0.88660000000000005</v>
      </c>
      <c r="F6">
        <v>0.87309999999999999</v>
      </c>
      <c r="G6">
        <v>0.8821</v>
      </c>
      <c r="I6">
        <v>9.1899999999999996E-2</v>
      </c>
      <c r="J6">
        <v>0.1106</v>
      </c>
      <c r="K6">
        <v>9.7100000000000006E-2</v>
      </c>
      <c r="L6">
        <v>0.10829999999999999</v>
      </c>
      <c r="M6">
        <v>0.1067</v>
      </c>
      <c r="N6">
        <v>0.1137</v>
      </c>
      <c r="R6">
        <v>0.29389999999999999</v>
      </c>
      <c r="S6">
        <v>0.29730000000000001</v>
      </c>
      <c r="T6">
        <v>0.26900000000000002</v>
      </c>
      <c r="U6">
        <v>0.27979999999999999</v>
      </c>
      <c r="V6">
        <v>0.30909999999999999</v>
      </c>
      <c r="W6">
        <v>0.3216</v>
      </c>
      <c r="Y6">
        <v>9.6100000000000005E-2</v>
      </c>
      <c r="Z6">
        <v>0.10009999999999999</v>
      </c>
      <c r="AA6">
        <v>0.11799999999999999</v>
      </c>
      <c r="AB6">
        <v>9.06E-2</v>
      </c>
      <c r="AC6">
        <v>8.2199999999999995E-2</v>
      </c>
      <c r="AD6">
        <v>8.1600000000000006E-2</v>
      </c>
      <c r="AG6">
        <v>8.8599999999999998E-2</v>
      </c>
      <c r="AH6">
        <v>0.13100000000000001</v>
      </c>
      <c r="AI6">
        <v>0.1079</v>
      </c>
      <c r="AJ6">
        <v>0.31430000000000002</v>
      </c>
      <c r="AK6">
        <v>0.3372</v>
      </c>
      <c r="AL6">
        <v>0.36520000000000002</v>
      </c>
      <c r="AM6">
        <v>0.35470000000000002</v>
      </c>
      <c r="AN6">
        <v>0.34329999999999999</v>
      </c>
      <c r="AO6">
        <v>0.33379999999999999</v>
      </c>
      <c r="AP6">
        <v>0.41189999999999999</v>
      </c>
      <c r="AQ6">
        <v>0.39700000000000002</v>
      </c>
      <c r="AR6">
        <v>0.33910000000000001</v>
      </c>
      <c r="AT6">
        <v>0.1115</v>
      </c>
      <c r="AU6">
        <v>0.1898</v>
      </c>
      <c r="AV6">
        <v>0.22120000000000001</v>
      </c>
      <c r="AW6">
        <v>0.2303</v>
      </c>
      <c r="AX6">
        <v>0.24260000000000001</v>
      </c>
      <c r="AY6">
        <v>0.26569999999999999</v>
      </c>
      <c r="AZ6">
        <v>0.23830000000000001</v>
      </c>
      <c r="BA6">
        <v>0.2253</v>
      </c>
      <c r="BB6">
        <v>0.2112</v>
      </c>
      <c r="BC6">
        <v>0.16389999999999999</v>
      </c>
      <c r="BD6">
        <v>0.15740000000000001</v>
      </c>
      <c r="BE6">
        <v>0.1336</v>
      </c>
      <c r="BJ6">
        <v>0.2641</v>
      </c>
      <c r="BK6">
        <v>0.24099999999999999</v>
      </c>
      <c r="BL6">
        <v>0.2409</v>
      </c>
      <c r="BM6">
        <v>0.40250000000000002</v>
      </c>
      <c r="BN6">
        <v>0.3911</v>
      </c>
      <c r="BO6">
        <v>0.3301</v>
      </c>
      <c r="BQ6">
        <v>9.0200000000000002E-2</v>
      </c>
      <c r="BR6">
        <v>9.6500000000000002E-2</v>
      </c>
      <c r="BS6">
        <v>9.4500000000000001E-2</v>
      </c>
      <c r="BT6">
        <v>7.6700000000000004E-2</v>
      </c>
      <c r="BU6">
        <v>7.4800000000000005E-2</v>
      </c>
      <c r="BV6">
        <v>6.5799999999999997E-2</v>
      </c>
      <c r="BY6">
        <v>0.48649999999999999</v>
      </c>
      <c r="BZ6">
        <v>0.48299999999999998</v>
      </c>
      <c r="CA6">
        <v>0.45950000000000002</v>
      </c>
      <c r="CB6">
        <v>0.4647</v>
      </c>
      <c r="CC6">
        <v>0.44819999999999999</v>
      </c>
      <c r="CD6">
        <v>0.4113</v>
      </c>
      <c r="CF6">
        <v>0.1095</v>
      </c>
      <c r="CG6">
        <v>0.10349999999999999</v>
      </c>
      <c r="CH6">
        <v>8.6099999999999996E-2</v>
      </c>
      <c r="CI6">
        <v>7.7399999999999997E-2</v>
      </c>
      <c r="CJ6">
        <v>8.2699999999999996E-2</v>
      </c>
      <c r="CK6">
        <v>7.7799999999999994E-2</v>
      </c>
      <c r="CN6">
        <v>0.50770000000000004</v>
      </c>
      <c r="CO6">
        <v>0.54200000000000004</v>
      </c>
      <c r="CP6">
        <v>0.57879999999999998</v>
      </c>
      <c r="CQ6">
        <v>0.53820000000000001</v>
      </c>
      <c r="CR6">
        <v>0.55010000000000003</v>
      </c>
      <c r="CS6">
        <v>0.53800000000000003</v>
      </c>
      <c r="CU6">
        <v>0.129</v>
      </c>
      <c r="CV6">
        <v>0.1303</v>
      </c>
      <c r="CW6">
        <v>0.13200000000000001</v>
      </c>
      <c r="CX6">
        <v>0.14810000000000001</v>
      </c>
      <c r="CY6">
        <v>0.1951</v>
      </c>
      <c r="CZ6">
        <v>0.1888</v>
      </c>
      <c r="DC6">
        <v>0.56340000000000001</v>
      </c>
      <c r="DD6">
        <v>0.63419999999999999</v>
      </c>
      <c r="DE6">
        <v>0.66190000000000004</v>
      </c>
      <c r="DF6">
        <v>0.61140000000000005</v>
      </c>
      <c r="DG6">
        <v>0.63190000000000002</v>
      </c>
      <c r="DH6">
        <v>0.6663</v>
      </c>
      <c r="DJ6">
        <v>0.17860000000000001</v>
      </c>
      <c r="DK6">
        <v>0.1656</v>
      </c>
      <c r="DL6">
        <v>0.1807</v>
      </c>
      <c r="DM6">
        <v>0.19</v>
      </c>
      <c r="DN6">
        <v>0.2114</v>
      </c>
      <c r="DO6">
        <v>0.18479999999999999</v>
      </c>
    </row>
    <row r="7" spans="2:119" x14ac:dyDescent="0.3">
      <c r="B7">
        <v>0.78769999999999996</v>
      </c>
      <c r="C7">
        <v>0.86339999999999995</v>
      </c>
      <c r="D7">
        <v>0.82310000000000005</v>
      </c>
      <c r="E7">
        <v>0.84770000000000001</v>
      </c>
      <c r="F7">
        <v>0.89400000000000002</v>
      </c>
      <c r="G7">
        <v>0.87919999999999998</v>
      </c>
      <c r="I7">
        <v>8.2699999999999996E-2</v>
      </c>
      <c r="J7">
        <v>9.7799999999999998E-2</v>
      </c>
      <c r="K7">
        <v>0.1085</v>
      </c>
      <c r="L7">
        <v>9.4200000000000006E-2</v>
      </c>
      <c r="M7">
        <v>0.107</v>
      </c>
      <c r="N7">
        <v>9.7199999999999995E-2</v>
      </c>
      <c r="R7">
        <v>0.43959999999999999</v>
      </c>
      <c r="S7">
        <v>0.4219</v>
      </c>
      <c r="T7">
        <v>0.40860000000000002</v>
      </c>
      <c r="U7">
        <v>0.53790000000000004</v>
      </c>
      <c r="V7">
        <v>0.53269999999999995</v>
      </c>
      <c r="W7">
        <v>0.53069999999999995</v>
      </c>
      <c r="Y7">
        <v>7.7499999999999999E-2</v>
      </c>
      <c r="Z7">
        <v>8.09E-2</v>
      </c>
      <c r="AA7">
        <v>8.1000000000000003E-2</v>
      </c>
      <c r="AB7">
        <v>6.6100000000000006E-2</v>
      </c>
      <c r="AC7">
        <v>9.4299999999999995E-2</v>
      </c>
      <c r="AD7">
        <v>8.4099999999999994E-2</v>
      </c>
      <c r="AG7">
        <v>0.32279999999999998</v>
      </c>
      <c r="AH7">
        <v>0.34150000000000003</v>
      </c>
      <c r="AI7">
        <v>0.35449999999999998</v>
      </c>
      <c r="AJ7">
        <v>0.43020000000000003</v>
      </c>
      <c r="AK7">
        <v>0.43480000000000002</v>
      </c>
      <c r="AL7">
        <v>0.4108</v>
      </c>
      <c r="AM7">
        <v>0.40079999999999999</v>
      </c>
      <c r="AN7">
        <v>0.41959999999999997</v>
      </c>
      <c r="AO7">
        <v>0.41849999999999998</v>
      </c>
      <c r="AP7">
        <v>0.4829</v>
      </c>
      <c r="AQ7">
        <v>0.42649999999999999</v>
      </c>
      <c r="AR7">
        <v>0.40539999999999998</v>
      </c>
      <c r="AT7">
        <v>0.18079999999999999</v>
      </c>
      <c r="AU7">
        <v>0.1971</v>
      </c>
      <c r="AV7">
        <v>0.2266</v>
      </c>
      <c r="AW7">
        <v>0.14050000000000001</v>
      </c>
      <c r="AX7">
        <v>0.15840000000000001</v>
      </c>
      <c r="AY7">
        <v>0.18410000000000001</v>
      </c>
      <c r="AZ7">
        <v>0.20849999999999999</v>
      </c>
      <c r="BA7">
        <v>0.22090000000000001</v>
      </c>
      <c r="BB7">
        <v>0.1978</v>
      </c>
      <c r="BC7">
        <v>0.1014</v>
      </c>
      <c r="BD7">
        <v>0.1197</v>
      </c>
      <c r="BE7">
        <v>0.10199999999999999</v>
      </c>
      <c r="BJ7">
        <v>0.36770000000000003</v>
      </c>
      <c r="BK7">
        <v>0.43609999999999999</v>
      </c>
      <c r="BL7">
        <v>0.37169999999999997</v>
      </c>
      <c r="BM7">
        <v>0.48799999999999999</v>
      </c>
      <c r="BN7">
        <v>0.4703</v>
      </c>
      <c r="BO7">
        <v>0.40229999999999999</v>
      </c>
      <c r="BQ7">
        <v>7.5899999999999995E-2</v>
      </c>
      <c r="BR7">
        <v>7.1300000000000002E-2</v>
      </c>
      <c r="BS7">
        <v>7.4999999999999997E-2</v>
      </c>
      <c r="BT7">
        <v>6.8400000000000002E-2</v>
      </c>
      <c r="BU7">
        <v>7.1099999999999997E-2</v>
      </c>
      <c r="BV7">
        <v>6.5000000000000002E-2</v>
      </c>
      <c r="BY7">
        <v>0.48299999999999998</v>
      </c>
      <c r="BZ7">
        <v>0.47560000000000002</v>
      </c>
      <c r="CA7">
        <v>0.5</v>
      </c>
      <c r="CB7">
        <v>0.47570000000000001</v>
      </c>
      <c r="CC7">
        <v>0.4677</v>
      </c>
      <c r="CD7">
        <v>0.43890000000000001</v>
      </c>
      <c r="CF7">
        <v>7.6600000000000001E-2</v>
      </c>
      <c r="CG7">
        <v>7.7700000000000005E-2</v>
      </c>
      <c r="CH7">
        <v>7.6999999999999999E-2</v>
      </c>
      <c r="CI7">
        <v>7.0599999999999996E-2</v>
      </c>
      <c r="CJ7">
        <v>7.4200000000000002E-2</v>
      </c>
      <c r="CK7">
        <v>6.6299999999999998E-2</v>
      </c>
      <c r="CN7">
        <v>0.51690000000000003</v>
      </c>
      <c r="CO7">
        <v>0.53059999999999996</v>
      </c>
      <c r="CP7">
        <v>0.52390000000000003</v>
      </c>
      <c r="CQ7">
        <v>0.60560000000000003</v>
      </c>
      <c r="CR7">
        <v>0.61460000000000004</v>
      </c>
      <c r="CS7">
        <v>0.54900000000000004</v>
      </c>
      <c r="CU7">
        <v>0.1041</v>
      </c>
      <c r="CV7">
        <v>0.12280000000000001</v>
      </c>
      <c r="CW7">
        <v>0.1444</v>
      </c>
      <c r="CX7">
        <v>0.15909999999999999</v>
      </c>
      <c r="CY7">
        <v>0.1983</v>
      </c>
      <c r="CZ7">
        <v>0.2185</v>
      </c>
      <c r="DC7">
        <v>0.5696</v>
      </c>
      <c r="DD7">
        <v>0.62209999999999999</v>
      </c>
      <c r="DE7">
        <v>0.64490000000000003</v>
      </c>
      <c r="DF7">
        <v>0.66210000000000002</v>
      </c>
      <c r="DG7">
        <v>0.66310000000000002</v>
      </c>
      <c r="DH7">
        <v>0.66949999999999998</v>
      </c>
      <c r="DJ7">
        <v>0.1163</v>
      </c>
      <c r="DK7">
        <v>0.15029999999999999</v>
      </c>
      <c r="DL7">
        <v>0.16639999999999999</v>
      </c>
      <c r="DM7">
        <v>0.15690000000000001</v>
      </c>
      <c r="DN7">
        <v>0.17710000000000001</v>
      </c>
      <c r="DO7">
        <v>0.1832</v>
      </c>
    </row>
    <row r="8" spans="2:119" x14ac:dyDescent="0.3">
      <c r="B8">
        <v>0.77370000000000005</v>
      </c>
      <c r="C8">
        <v>0.84219999999999995</v>
      </c>
      <c r="D8">
        <v>0.84889999999999999</v>
      </c>
      <c r="E8">
        <v>0.84519999999999995</v>
      </c>
      <c r="F8">
        <v>0.87909999999999999</v>
      </c>
      <c r="G8">
        <v>0.88680000000000003</v>
      </c>
      <c r="I8">
        <v>7.7600000000000002E-2</v>
      </c>
      <c r="J8">
        <v>0.1084</v>
      </c>
      <c r="K8">
        <v>0.10580000000000001</v>
      </c>
      <c r="L8">
        <v>9.2299999999999993E-2</v>
      </c>
      <c r="M8">
        <v>0.11940000000000001</v>
      </c>
      <c r="N8">
        <v>0.1094</v>
      </c>
      <c r="R8">
        <v>0.52100000000000002</v>
      </c>
      <c r="S8">
        <v>0.51280000000000003</v>
      </c>
      <c r="T8">
        <v>0.48799999999999999</v>
      </c>
      <c r="U8">
        <v>0.54879999999999995</v>
      </c>
      <c r="V8">
        <v>0.54630000000000001</v>
      </c>
      <c r="W8">
        <v>0.50790000000000002</v>
      </c>
      <c r="Y8">
        <v>7.8299999999999995E-2</v>
      </c>
      <c r="Z8">
        <v>8.2500000000000004E-2</v>
      </c>
      <c r="AA8">
        <v>7.8E-2</v>
      </c>
      <c r="AB8">
        <v>7.7899999999999997E-2</v>
      </c>
      <c r="AC8">
        <v>7.7100000000000002E-2</v>
      </c>
      <c r="AD8">
        <v>7.2099999999999997E-2</v>
      </c>
      <c r="AG8">
        <v>0.35959999999999998</v>
      </c>
      <c r="AH8">
        <v>0.4113</v>
      </c>
      <c r="AI8">
        <v>0.42370000000000002</v>
      </c>
      <c r="AJ8">
        <v>0.48520000000000002</v>
      </c>
      <c r="AK8">
        <v>0.4793</v>
      </c>
      <c r="AL8">
        <v>0.48159999999999997</v>
      </c>
      <c r="AM8">
        <v>0.50549999999999995</v>
      </c>
      <c r="AN8">
        <v>0.50280000000000002</v>
      </c>
      <c r="AO8">
        <v>0.49840000000000001</v>
      </c>
      <c r="AP8">
        <v>0.57179999999999997</v>
      </c>
      <c r="AQ8">
        <v>0.55059999999999998</v>
      </c>
      <c r="AR8">
        <v>0.47560000000000002</v>
      </c>
      <c r="AT8">
        <v>0.12239999999999999</v>
      </c>
      <c r="AU8">
        <v>0.14299999999999999</v>
      </c>
      <c r="AV8">
        <v>0.15390000000000001</v>
      </c>
      <c r="AW8">
        <v>0.10199999999999999</v>
      </c>
      <c r="AX8">
        <v>0.1193</v>
      </c>
      <c r="AY8">
        <v>0.12540000000000001</v>
      </c>
      <c r="AZ8">
        <v>0.15590000000000001</v>
      </c>
      <c r="BA8">
        <v>0.1489</v>
      </c>
      <c r="BB8">
        <v>0.13980000000000001</v>
      </c>
      <c r="BC8">
        <v>8.6400000000000005E-2</v>
      </c>
      <c r="BD8">
        <v>8.2100000000000006E-2</v>
      </c>
      <c r="BE8">
        <v>7.7799999999999994E-2</v>
      </c>
      <c r="BJ8">
        <v>0.44529999999999997</v>
      </c>
      <c r="BK8">
        <v>0.55820000000000003</v>
      </c>
      <c r="BL8">
        <v>0.51980000000000004</v>
      </c>
      <c r="BM8">
        <v>0.50939999999999996</v>
      </c>
      <c r="BN8">
        <v>0.51290000000000002</v>
      </c>
      <c r="BO8">
        <v>0.42370000000000002</v>
      </c>
      <c r="BQ8">
        <v>7.7200000000000005E-2</v>
      </c>
      <c r="BR8">
        <v>7.2800000000000004E-2</v>
      </c>
      <c r="BS8">
        <v>7.2900000000000006E-2</v>
      </c>
      <c r="BT8">
        <v>6.8699999999999997E-2</v>
      </c>
      <c r="BU8">
        <v>6.7199999999999996E-2</v>
      </c>
      <c r="BV8">
        <v>6.2899999999999998E-2</v>
      </c>
      <c r="BY8">
        <v>0.52649999999999997</v>
      </c>
      <c r="BZ8">
        <v>0.49399999999999999</v>
      </c>
      <c r="CA8">
        <v>0.48599999999999999</v>
      </c>
      <c r="CB8">
        <v>0.49819999999999998</v>
      </c>
      <c r="CC8">
        <v>0.48049999999999998</v>
      </c>
      <c r="CD8">
        <v>0.46339999999999998</v>
      </c>
      <c r="CF8">
        <v>7.2999999999999995E-2</v>
      </c>
      <c r="CG8">
        <v>7.2599999999999998E-2</v>
      </c>
      <c r="CH8">
        <v>6.9599999999999995E-2</v>
      </c>
      <c r="CI8">
        <v>6.7400000000000002E-2</v>
      </c>
      <c r="CJ8">
        <v>6.8599999999999994E-2</v>
      </c>
      <c r="CK8">
        <v>6.8000000000000005E-2</v>
      </c>
      <c r="CN8">
        <v>0.56079999999999997</v>
      </c>
      <c r="CO8">
        <v>0.52859999999999996</v>
      </c>
      <c r="CP8">
        <v>0.57679999999999998</v>
      </c>
      <c r="CQ8">
        <v>0.71699999999999997</v>
      </c>
      <c r="CR8">
        <v>0.65820000000000001</v>
      </c>
      <c r="CS8">
        <v>0.67269999999999996</v>
      </c>
      <c r="CU8">
        <v>0.1033</v>
      </c>
      <c r="CV8">
        <v>0.13020000000000001</v>
      </c>
      <c r="CW8">
        <v>0.1381</v>
      </c>
      <c r="CX8">
        <v>0.1426</v>
      </c>
      <c r="CY8">
        <v>0.19239999999999999</v>
      </c>
      <c r="CZ8">
        <v>0.19370000000000001</v>
      </c>
      <c r="DC8">
        <v>0.61580000000000001</v>
      </c>
      <c r="DD8">
        <v>0.64870000000000005</v>
      </c>
      <c r="DE8">
        <v>0.69169999999999998</v>
      </c>
      <c r="DF8">
        <v>0.85880000000000001</v>
      </c>
      <c r="DG8">
        <v>0.88139999999999996</v>
      </c>
      <c r="DH8">
        <v>0.85470000000000002</v>
      </c>
      <c r="DJ8">
        <v>0.1119</v>
      </c>
      <c r="DK8">
        <v>0.1336</v>
      </c>
      <c r="DL8">
        <v>0.152</v>
      </c>
      <c r="DM8">
        <v>0.15390000000000001</v>
      </c>
      <c r="DN8">
        <v>0.17180000000000001</v>
      </c>
      <c r="DO8">
        <v>0.16370000000000001</v>
      </c>
    </row>
    <row r="9" spans="2:119" x14ac:dyDescent="0.3">
      <c r="B9">
        <v>0.74609999999999999</v>
      </c>
      <c r="C9">
        <v>0.77159999999999995</v>
      </c>
      <c r="D9">
        <v>0.82110000000000005</v>
      </c>
      <c r="E9">
        <v>0.79600000000000004</v>
      </c>
      <c r="F9">
        <v>0.80649999999999999</v>
      </c>
      <c r="G9">
        <v>0.86660000000000004</v>
      </c>
      <c r="I9">
        <v>7.8100000000000003E-2</v>
      </c>
      <c r="J9">
        <v>8.2900000000000001E-2</v>
      </c>
      <c r="K9">
        <v>8.6699999999999999E-2</v>
      </c>
      <c r="L9">
        <v>8.3400000000000002E-2</v>
      </c>
      <c r="M9">
        <v>9.11E-2</v>
      </c>
      <c r="N9">
        <v>8.8999999999999996E-2</v>
      </c>
      <c r="R9">
        <v>0.58689999999999998</v>
      </c>
      <c r="S9">
        <v>0.62629999999999997</v>
      </c>
      <c r="T9">
        <v>0.5544</v>
      </c>
      <c r="U9">
        <v>0.56040000000000001</v>
      </c>
      <c r="V9">
        <v>0.54169999999999996</v>
      </c>
      <c r="W9">
        <v>0.499</v>
      </c>
      <c r="Y9">
        <v>7.0800000000000002E-2</v>
      </c>
      <c r="Z9">
        <v>7.2099999999999997E-2</v>
      </c>
      <c r="AA9">
        <v>6.7500000000000004E-2</v>
      </c>
      <c r="AB9">
        <v>6.5199999999999994E-2</v>
      </c>
      <c r="AC9">
        <v>6.5299999999999997E-2</v>
      </c>
      <c r="AD9">
        <v>6.3600000000000004E-2</v>
      </c>
      <c r="AG9">
        <v>0.62029999999999996</v>
      </c>
      <c r="AH9">
        <v>0.60509999999999997</v>
      </c>
      <c r="AI9">
        <v>0.5867</v>
      </c>
      <c r="AJ9">
        <v>0.60950000000000004</v>
      </c>
      <c r="AK9">
        <v>0.57220000000000004</v>
      </c>
      <c r="AL9">
        <v>0.68940000000000001</v>
      </c>
      <c r="AM9">
        <v>0.65269999999999995</v>
      </c>
      <c r="AN9">
        <v>0.62780000000000002</v>
      </c>
      <c r="AO9">
        <v>0.61880000000000002</v>
      </c>
      <c r="AP9">
        <v>0.59150000000000003</v>
      </c>
      <c r="AQ9">
        <v>0.62860000000000005</v>
      </c>
      <c r="AR9">
        <v>0.64400000000000002</v>
      </c>
      <c r="AT9">
        <v>7.0800000000000002E-2</v>
      </c>
      <c r="AU9">
        <v>8.7300000000000003E-2</v>
      </c>
      <c r="AV9">
        <v>8.2000000000000003E-2</v>
      </c>
      <c r="AW9">
        <v>7.7899999999999997E-2</v>
      </c>
      <c r="AX9">
        <v>8.9899999999999994E-2</v>
      </c>
      <c r="AY9">
        <v>7.9799999999999996E-2</v>
      </c>
      <c r="AZ9">
        <v>9.7000000000000003E-2</v>
      </c>
      <c r="BA9">
        <v>0.09</v>
      </c>
      <c r="BB9">
        <v>9.5399999999999999E-2</v>
      </c>
      <c r="BC9">
        <v>8.0500000000000002E-2</v>
      </c>
      <c r="BD9">
        <v>7.8600000000000003E-2</v>
      </c>
      <c r="BE9">
        <v>7.1199999999999999E-2</v>
      </c>
      <c r="BJ9">
        <v>0.48959999999999998</v>
      </c>
      <c r="BK9">
        <v>0.51390000000000002</v>
      </c>
      <c r="BL9">
        <v>0.46160000000000001</v>
      </c>
      <c r="BM9">
        <v>0.51849999999999996</v>
      </c>
      <c r="BN9">
        <v>0.502</v>
      </c>
      <c r="BO9">
        <v>0.42909999999999998</v>
      </c>
      <c r="BQ9">
        <v>7.7600000000000002E-2</v>
      </c>
      <c r="BR9">
        <v>7.3899999999999993E-2</v>
      </c>
      <c r="BS9">
        <v>7.9100000000000004E-2</v>
      </c>
      <c r="BT9">
        <v>6.6000000000000003E-2</v>
      </c>
      <c r="BU9">
        <v>6.7599999999999993E-2</v>
      </c>
      <c r="BV9">
        <v>6.9199999999999998E-2</v>
      </c>
      <c r="BY9">
        <v>0.50029999999999997</v>
      </c>
      <c r="BZ9">
        <v>0.50939999999999996</v>
      </c>
      <c r="CA9">
        <v>0.49349999999999999</v>
      </c>
      <c r="CB9">
        <v>0.47570000000000001</v>
      </c>
      <c r="CC9">
        <v>0.50090000000000001</v>
      </c>
      <c r="CD9">
        <v>0.4708</v>
      </c>
      <c r="CF9">
        <v>8.9300000000000004E-2</v>
      </c>
      <c r="CG9">
        <v>7.5200000000000003E-2</v>
      </c>
      <c r="CH9">
        <v>7.4899999999999994E-2</v>
      </c>
      <c r="CI9">
        <v>6.7699999999999996E-2</v>
      </c>
      <c r="CJ9">
        <v>7.0999999999999994E-2</v>
      </c>
      <c r="CK9">
        <v>6.4399999999999999E-2</v>
      </c>
      <c r="CN9">
        <v>0.56810000000000005</v>
      </c>
      <c r="CO9">
        <v>0.48970000000000002</v>
      </c>
      <c r="CP9">
        <v>0.5645</v>
      </c>
      <c r="CQ9">
        <v>0.67830000000000001</v>
      </c>
      <c r="CR9">
        <v>0.70450000000000002</v>
      </c>
      <c r="CS9">
        <v>0.68130000000000002</v>
      </c>
      <c r="CU9">
        <v>9.4E-2</v>
      </c>
      <c r="CV9">
        <v>0.104</v>
      </c>
      <c r="CW9">
        <v>0.1288</v>
      </c>
      <c r="CX9">
        <v>0.13339999999999999</v>
      </c>
      <c r="CY9">
        <v>0.15060000000000001</v>
      </c>
      <c r="CZ9">
        <v>0.1976</v>
      </c>
      <c r="DC9">
        <v>0.61070000000000002</v>
      </c>
      <c r="DD9">
        <v>0.62039999999999995</v>
      </c>
      <c r="DE9">
        <v>0.68810000000000004</v>
      </c>
      <c r="DF9">
        <v>0.69520000000000004</v>
      </c>
      <c r="DG9">
        <v>0.76919999999999999</v>
      </c>
      <c r="DH9">
        <v>0.74829999999999997</v>
      </c>
      <c r="DJ9">
        <v>0.10639999999999999</v>
      </c>
      <c r="DK9">
        <v>0.12089999999999999</v>
      </c>
      <c r="DL9">
        <v>0.12559999999999999</v>
      </c>
      <c r="DM9">
        <v>0.12759999999999999</v>
      </c>
      <c r="DN9">
        <v>0.13739999999999999</v>
      </c>
      <c r="DO9">
        <v>0.1396</v>
      </c>
    </row>
    <row r="10" spans="2:119" x14ac:dyDescent="0.3">
      <c r="B10">
        <v>4.3099999999999999E-2</v>
      </c>
      <c r="C10">
        <v>4.1500000000000002E-2</v>
      </c>
      <c r="D10">
        <v>4.1700000000000001E-2</v>
      </c>
      <c r="E10">
        <v>4.3099999999999999E-2</v>
      </c>
      <c r="F10">
        <v>4.2099999999999999E-2</v>
      </c>
      <c r="G10">
        <v>4.2299999999999997E-2</v>
      </c>
      <c r="I10">
        <v>4.9099999999999998E-2</v>
      </c>
      <c r="J10">
        <v>4.8500000000000001E-2</v>
      </c>
      <c r="K10">
        <v>4.8500000000000001E-2</v>
      </c>
      <c r="L10">
        <v>5.04E-2</v>
      </c>
      <c r="M10">
        <v>4.8399999999999999E-2</v>
      </c>
      <c r="N10">
        <v>4.8399999999999999E-2</v>
      </c>
      <c r="R10">
        <v>4.4699999999999997E-2</v>
      </c>
      <c r="S10">
        <v>4.2000000000000003E-2</v>
      </c>
      <c r="T10">
        <v>4.1000000000000002E-2</v>
      </c>
      <c r="U10">
        <v>4.36E-2</v>
      </c>
      <c r="V10">
        <v>4.19E-2</v>
      </c>
      <c r="W10">
        <v>4.3200000000000002E-2</v>
      </c>
      <c r="Y10">
        <v>5.3699999999999998E-2</v>
      </c>
      <c r="Z10">
        <v>5.0599999999999999E-2</v>
      </c>
      <c r="AA10">
        <v>5.0999999999999997E-2</v>
      </c>
      <c r="AB10">
        <v>5.2999999999999999E-2</v>
      </c>
      <c r="AC10">
        <v>5.1299999999999998E-2</v>
      </c>
      <c r="AD10">
        <v>5.2299999999999999E-2</v>
      </c>
      <c r="AG10">
        <v>4.3999999999999997E-2</v>
      </c>
      <c r="AH10">
        <v>4.2500000000000003E-2</v>
      </c>
      <c r="AI10">
        <v>4.2900000000000001E-2</v>
      </c>
      <c r="AJ10">
        <v>4.3299999999999998E-2</v>
      </c>
      <c r="AK10">
        <v>4.1500000000000002E-2</v>
      </c>
      <c r="AL10">
        <v>4.1500000000000002E-2</v>
      </c>
      <c r="AM10">
        <v>4.2000000000000003E-2</v>
      </c>
      <c r="AN10">
        <v>4.19E-2</v>
      </c>
      <c r="AO10">
        <v>4.24E-2</v>
      </c>
      <c r="AP10">
        <v>4.3299999999999998E-2</v>
      </c>
      <c r="AQ10">
        <v>4.2200000000000001E-2</v>
      </c>
      <c r="AR10">
        <v>4.5199999999999997E-2</v>
      </c>
      <c r="AT10">
        <v>5.3900000000000003E-2</v>
      </c>
      <c r="AU10">
        <v>5.2299999999999999E-2</v>
      </c>
      <c r="AV10">
        <v>5.1999999999999998E-2</v>
      </c>
      <c r="AW10">
        <v>5.5100000000000003E-2</v>
      </c>
      <c r="AX10">
        <v>5.1999999999999998E-2</v>
      </c>
      <c r="AY10">
        <v>5.1799999999999999E-2</v>
      </c>
      <c r="AZ10">
        <v>5.2499999999999998E-2</v>
      </c>
      <c r="BA10">
        <v>5.2200000000000003E-2</v>
      </c>
      <c r="BB10">
        <v>5.2900000000000003E-2</v>
      </c>
      <c r="BC10">
        <v>5.33E-2</v>
      </c>
      <c r="BD10">
        <v>5.3199999999999997E-2</v>
      </c>
      <c r="BE10">
        <v>5.5500000000000001E-2</v>
      </c>
      <c r="BJ10">
        <v>3.9800000000000002E-2</v>
      </c>
      <c r="BK10">
        <v>0.04</v>
      </c>
      <c r="BL10">
        <v>4.1300000000000003E-2</v>
      </c>
      <c r="BM10">
        <v>4.02E-2</v>
      </c>
      <c r="BN10">
        <v>4.1399999999999999E-2</v>
      </c>
      <c r="BO10">
        <v>4.2799999999999998E-2</v>
      </c>
      <c r="BQ10">
        <v>5.1400000000000001E-2</v>
      </c>
      <c r="BR10">
        <v>5.11E-2</v>
      </c>
      <c r="BS10">
        <v>5.1999999999999998E-2</v>
      </c>
      <c r="BT10">
        <v>5.2200000000000003E-2</v>
      </c>
      <c r="BU10">
        <v>5.2699999999999997E-2</v>
      </c>
      <c r="BV10">
        <v>6.3500000000000001E-2</v>
      </c>
      <c r="BY10">
        <v>4.2000000000000003E-2</v>
      </c>
      <c r="BZ10">
        <v>4.19E-2</v>
      </c>
      <c r="CA10">
        <v>4.2200000000000001E-2</v>
      </c>
      <c r="CB10">
        <v>4.4600000000000001E-2</v>
      </c>
      <c r="CC10">
        <v>4.2200000000000001E-2</v>
      </c>
      <c r="CD10">
        <v>4.4299999999999999E-2</v>
      </c>
      <c r="CF10">
        <v>5.33E-2</v>
      </c>
      <c r="CG10">
        <v>5.0700000000000002E-2</v>
      </c>
      <c r="CH10">
        <v>0.05</v>
      </c>
      <c r="CI10">
        <v>5.1700000000000003E-2</v>
      </c>
      <c r="CJ10">
        <v>5.0799999999999998E-2</v>
      </c>
      <c r="CK10">
        <v>5.1299999999999998E-2</v>
      </c>
      <c r="CN10">
        <v>4.2000000000000003E-2</v>
      </c>
      <c r="CO10">
        <v>4.0899999999999999E-2</v>
      </c>
      <c r="CP10">
        <v>4.0599999999999997E-2</v>
      </c>
      <c r="CQ10">
        <v>4.2599999999999999E-2</v>
      </c>
      <c r="CR10">
        <v>3.9899999999999998E-2</v>
      </c>
      <c r="CS10">
        <v>3.9300000000000002E-2</v>
      </c>
      <c r="CU10">
        <v>5.28E-2</v>
      </c>
      <c r="CV10">
        <v>5.0799999999999998E-2</v>
      </c>
      <c r="CW10">
        <v>5.1299999999999998E-2</v>
      </c>
      <c r="CX10">
        <v>5.2900000000000003E-2</v>
      </c>
      <c r="CY10">
        <v>5.1700000000000003E-2</v>
      </c>
      <c r="CZ10">
        <v>5.21E-2</v>
      </c>
      <c r="DC10">
        <v>4.1399999999999999E-2</v>
      </c>
      <c r="DD10">
        <v>4.1099999999999998E-2</v>
      </c>
      <c r="DE10">
        <v>3.9199999999999999E-2</v>
      </c>
      <c r="DF10">
        <v>4.3299999999999998E-2</v>
      </c>
      <c r="DG10">
        <v>4.1700000000000001E-2</v>
      </c>
      <c r="DH10">
        <v>4.19E-2</v>
      </c>
      <c r="DJ10">
        <v>5.3800000000000001E-2</v>
      </c>
      <c r="DK10">
        <v>5.2200000000000003E-2</v>
      </c>
      <c r="DL10">
        <v>5.1299999999999998E-2</v>
      </c>
      <c r="DM10">
        <v>5.2200000000000003E-2</v>
      </c>
      <c r="DN10">
        <v>5.1400000000000001E-2</v>
      </c>
      <c r="DO10">
        <v>5.1400000000000001E-2</v>
      </c>
    </row>
    <row r="11" spans="2:119" x14ac:dyDescent="0.3">
      <c r="B11" t="s">
        <v>1</v>
      </c>
      <c r="C11">
        <f>AVERAGE(B9:D9)</f>
        <v>0.77959999999999996</v>
      </c>
      <c r="E11" t="s">
        <v>1</v>
      </c>
      <c r="F11">
        <f>AVERAGE(E9:G9)</f>
        <v>0.82303333333333339</v>
      </c>
      <c r="I11" t="s">
        <v>1</v>
      </c>
      <c r="J11">
        <f>AVERAGE(I9:K9)</f>
        <v>8.2566666666666663E-2</v>
      </c>
      <c r="L11" t="s">
        <v>1</v>
      </c>
      <c r="M11">
        <f>AVERAGE(L9:N9)</f>
        <v>8.7833333333333319E-2</v>
      </c>
      <c r="R11" t="s">
        <v>1</v>
      </c>
      <c r="S11">
        <f>AVERAGE(R9:T9)</f>
        <v>0.58920000000000006</v>
      </c>
      <c r="U11" t="s">
        <v>1</v>
      </c>
      <c r="V11">
        <f>AVERAGE(U9:W9)</f>
        <v>0.53370000000000006</v>
      </c>
      <c r="Y11" t="s">
        <v>1</v>
      </c>
      <c r="Z11">
        <f>AVERAGE(Y9:AA9)</f>
        <v>7.0133333333333339E-2</v>
      </c>
      <c r="AB11" t="s">
        <v>1</v>
      </c>
      <c r="AC11">
        <f>AVERAGE(AB9:AD9)</f>
        <v>6.4699999999999994E-2</v>
      </c>
      <c r="AG11" t="s">
        <v>1</v>
      </c>
      <c r="AH11">
        <f>AVERAGE(AG9:AI9)</f>
        <v>0.60403333333333331</v>
      </c>
      <c r="AJ11" t="s">
        <v>1</v>
      </c>
      <c r="AK11">
        <f>AVERAGE(AJ9:AL9)</f>
        <v>0.62370000000000003</v>
      </c>
      <c r="AM11" t="s">
        <v>1</v>
      </c>
      <c r="AN11">
        <f>AVERAGE(AM9:AO9)</f>
        <v>0.6331</v>
      </c>
      <c r="AP11" t="s">
        <v>1</v>
      </c>
      <c r="AQ11">
        <f>AVERAGE(AP9:AR9)</f>
        <v>0.62136666666666673</v>
      </c>
      <c r="AT11" t="s">
        <v>1</v>
      </c>
      <c r="AU11">
        <f>AVERAGE(AT9:AV9)</f>
        <v>8.0033333333333345E-2</v>
      </c>
      <c r="AV11">
        <f>AU11-$O$12</f>
        <v>8.0033333333333345E-2</v>
      </c>
      <c r="AW11" t="s">
        <v>1</v>
      </c>
      <c r="AX11">
        <f>AVERAGE(AW9:AY9)</f>
        <v>8.2533333333333334E-2</v>
      </c>
      <c r="AY11">
        <f>AX11-$O$12</f>
        <v>8.2533333333333334E-2</v>
      </c>
      <c r="AZ11" t="s">
        <v>1</v>
      </c>
      <c r="BA11">
        <f>AVERAGE(AZ9:BB9)</f>
        <v>9.4133333333333333E-2</v>
      </c>
      <c r="BB11">
        <f>BA11-$O$12</f>
        <v>9.4133333333333333E-2</v>
      </c>
      <c r="BC11" t="s">
        <v>1</v>
      </c>
      <c r="BD11">
        <f>AVERAGE(BC9:BE9)</f>
        <v>7.6766666666666664E-2</v>
      </c>
      <c r="BE11">
        <f>BD11-$O$12</f>
        <v>7.6766666666666664E-2</v>
      </c>
      <c r="BJ11" t="s">
        <v>1</v>
      </c>
      <c r="BK11">
        <f>AVERAGE(BJ9:BL9)</f>
        <v>0.48836666666666667</v>
      </c>
      <c r="BM11" t="s">
        <v>1</v>
      </c>
      <c r="BN11">
        <f>AVERAGE(BM9:BO9)</f>
        <v>0.48320000000000002</v>
      </c>
      <c r="BQ11" t="s">
        <v>1</v>
      </c>
      <c r="BR11">
        <f>AVERAGE(BQ9:BS9)</f>
        <v>7.6866666666666666E-2</v>
      </c>
      <c r="BT11" t="s">
        <v>1</v>
      </c>
      <c r="BU11">
        <f>AVERAGE(BT9:BV9)</f>
        <v>6.7599999999999993E-2</v>
      </c>
      <c r="BY11" t="s">
        <v>1</v>
      </c>
      <c r="BZ11">
        <f>AVERAGE(BY9:CA9)</f>
        <v>0.50106666666666666</v>
      </c>
      <c r="CB11" t="s">
        <v>1</v>
      </c>
      <c r="CC11">
        <f>AVERAGE(CB9:CD9)</f>
        <v>0.48246666666666665</v>
      </c>
      <c r="CF11" t="s">
        <v>1</v>
      </c>
      <c r="CG11">
        <f>AVERAGE(CF9:CH9)</f>
        <v>7.9799999999999996E-2</v>
      </c>
      <c r="CI11" t="s">
        <v>1</v>
      </c>
      <c r="CJ11">
        <f>AVERAGE(CI9:CK9)</f>
        <v>6.7699999999999996E-2</v>
      </c>
      <c r="CM11" s="2" t="s">
        <v>13</v>
      </c>
      <c r="CN11">
        <f>AVERAGE(CN9:CP9)</f>
        <v>0.54076666666666673</v>
      </c>
      <c r="CO11" t="s">
        <v>14</v>
      </c>
      <c r="CP11">
        <f>CN11-$CN$12</f>
        <v>0.49975833333333342</v>
      </c>
      <c r="CQ11">
        <f>AVERAGE(CQ9:CS9)</f>
        <v>0.68803333333333327</v>
      </c>
      <c r="CR11" t="s">
        <v>14</v>
      </c>
      <c r="CS11">
        <f>CQ11-$CN$12</f>
        <v>0.64702499999999996</v>
      </c>
      <c r="CT11" s="2" t="s">
        <v>13</v>
      </c>
      <c r="CU11">
        <f>AVERAGE(CU9:CW9)</f>
        <v>0.10893333333333333</v>
      </c>
      <c r="CV11" t="s">
        <v>14</v>
      </c>
      <c r="CW11">
        <f>CU11-$CU$12</f>
        <v>5.6166666666666663E-2</v>
      </c>
      <c r="CX11">
        <f>AVERAGE(CX9:CZ9)</f>
        <v>0.16053333333333333</v>
      </c>
      <c r="CY11" t="s">
        <v>14</v>
      </c>
      <c r="CZ11">
        <f>CX11-$CU$12</f>
        <v>0.10776666666666668</v>
      </c>
      <c r="DB11" s="2" t="s">
        <v>13</v>
      </c>
      <c r="DC11">
        <f>AVERAGE(DC9:DE9)</f>
        <v>0.63973333333333338</v>
      </c>
      <c r="DD11" t="s">
        <v>14</v>
      </c>
      <c r="DE11">
        <f>DC11-$DC$12</f>
        <v>0.59796666666666676</v>
      </c>
      <c r="DF11">
        <f>AVERAGE(DF9:DH9)</f>
        <v>0.73756666666666659</v>
      </c>
      <c r="DG11" t="s">
        <v>14</v>
      </c>
      <c r="DH11">
        <f>DF11-$DC$12</f>
        <v>0.69579999999999997</v>
      </c>
      <c r="DI11" s="2" t="s">
        <v>13</v>
      </c>
      <c r="DJ11">
        <f>AVERAGE(DJ9:DL9)</f>
        <v>0.11763333333333333</v>
      </c>
      <c r="DK11" t="s">
        <v>14</v>
      </c>
      <c r="DL11">
        <f>DJ11-$DJ$12</f>
        <v>6.5374999999999989E-2</v>
      </c>
      <c r="DM11">
        <f>AVERAGE(DM9:DO9)</f>
        <v>0.13486666666666666</v>
      </c>
      <c r="DN11" t="s">
        <v>14</v>
      </c>
      <c r="DO11">
        <f>DM11-$DJ$12</f>
        <v>8.2608333333333311E-2</v>
      </c>
    </row>
    <row r="12" spans="2:119" x14ac:dyDescent="0.3">
      <c r="B12">
        <v>4.3549999999999998E-2</v>
      </c>
      <c r="I12">
        <v>4.9391666666666667E-2</v>
      </c>
      <c r="R12">
        <v>4.2733333333333325E-2</v>
      </c>
      <c r="X12" t="s">
        <v>6</v>
      </c>
      <c r="Y12">
        <v>5.11E-2</v>
      </c>
      <c r="AF12" t="s">
        <v>6</v>
      </c>
      <c r="AG12">
        <f>AVERAGE(AG10:AR10)</f>
        <v>4.2724999999999992E-2</v>
      </c>
      <c r="AS12" t="s">
        <v>6</v>
      </c>
      <c r="AT12">
        <f>AVERAGE(AT10:BE10)</f>
        <v>5.3058333333333339E-2</v>
      </c>
      <c r="BI12" t="s">
        <v>6</v>
      </c>
      <c r="BJ12">
        <v>4.0924999999999996E-2</v>
      </c>
      <c r="BP12" t="s">
        <v>6</v>
      </c>
      <c r="BQ12">
        <v>5.3083333333333323E-2</v>
      </c>
      <c r="BX12" t="s">
        <v>6</v>
      </c>
      <c r="BY12">
        <v>4.2525E-2</v>
      </c>
      <c r="CE12" t="s">
        <v>6</v>
      </c>
      <c r="CF12">
        <v>5.1058333333333338E-2</v>
      </c>
      <c r="CM12" t="s">
        <v>15</v>
      </c>
      <c r="CN12">
        <v>4.1008333333333334E-2</v>
      </c>
      <c r="CT12" t="s">
        <v>15</v>
      </c>
      <c r="CU12">
        <v>5.2766666666666663E-2</v>
      </c>
      <c r="DB12" t="s">
        <v>15</v>
      </c>
      <c r="DC12">
        <v>4.1766666666666667E-2</v>
      </c>
      <c r="DI12" t="s">
        <v>15</v>
      </c>
      <c r="DJ12">
        <v>5.2258333333333344E-2</v>
      </c>
    </row>
    <row r="14" spans="2:119" x14ac:dyDescent="0.3">
      <c r="B14">
        <f>(B3-$B$12)/($C$11-$B$12)*100</f>
        <v>6.6503634263976634</v>
      </c>
      <c r="C14">
        <f t="shared" ref="C14:D14" si="0">(C3-$B$12)/($C$11-$B$12)*100</f>
        <v>1.5012567081040695</v>
      </c>
      <c r="D14">
        <f t="shared" si="0"/>
        <v>9.1909517016507021</v>
      </c>
      <c r="E14">
        <f>(E3-$B$12)/($F$11-$B$12)*100</f>
        <v>9.2176441660073962</v>
      </c>
      <c r="F14">
        <f t="shared" ref="F14:G14" si="1">(F3-$B$12)/($F$11-$B$12)*100</f>
        <v>10.654493360986976</v>
      </c>
      <c r="G14">
        <f t="shared" si="1"/>
        <v>14.169642284419165</v>
      </c>
      <c r="I14">
        <f>(I3-$I$12)/($J$11-$I$12)*100</f>
        <v>89.248932429037936</v>
      </c>
      <c r="J14">
        <f t="shared" ref="J14:K14" si="2">(J3-$I$12)/($J$11-$I$12)*100</f>
        <v>41.924139663401142</v>
      </c>
      <c r="K14">
        <f t="shared" si="2"/>
        <v>312.30846520974632</v>
      </c>
      <c r="L14">
        <f>(L3-$I$12)/($M$11-$I$12)*100</f>
        <v>325.18968133535668</v>
      </c>
      <c r="M14">
        <f t="shared" ref="M14:N14" si="3">(M3-$I$12)/($M$11-$I$12)*100</f>
        <v>325.18968133535668</v>
      </c>
      <c r="N14">
        <f t="shared" si="3"/>
        <v>408.17255582050745</v>
      </c>
      <c r="R14">
        <f>(R3-$R$12)/($S$11-$B$12)*100</f>
        <v>-0.18937658450166286</v>
      </c>
      <c r="S14">
        <f t="shared" ref="S14:T14" si="4">(S3-$R$12)/($S$11-$B$12)*100</f>
        <v>-0.13439628577537283</v>
      </c>
      <c r="T14">
        <f t="shared" si="4"/>
        <v>-9.7742753291179901E-2</v>
      </c>
      <c r="U14">
        <f>(U3-$R$12)/($V$11-$B$12)*100</f>
        <v>0.29922812744398208</v>
      </c>
      <c r="V14">
        <f t="shared" ref="V14:W14" si="5">(V3-$R$12)/($V$11-$B$12)*100</f>
        <v>-0.14961406372198752</v>
      </c>
      <c r="W14">
        <f t="shared" si="5"/>
        <v>0.2584242918834383</v>
      </c>
      <c r="Y14">
        <f>(Y3-$Y$12)/($Z$11-$O$12)*100</f>
        <v>1.1406844106463907</v>
      </c>
      <c r="Z14">
        <f t="shared" ref="Z14:AA14" si="6">(Z3-$Y$12)/($Z$11-$O$12)*100</f>
        <v>4.1349809885931554</v>
      </c>
      <c r="AA14">
        <f t="shared" si="6"/>
        <v>3.1368821292775668</v>
      </c>
      <c r="AB14">
        <f>(AB3-$Y$12)/($AC$11-$O$12)*100</f>
        <v>5.5641421947449761</v>
      </c>
      <c r="AC14">
        <f t="shared" ref="AC14:AD14" si="7">(AC3-$Y$12)/($AC$11-$O$12)*100</f>
        <v>3.7094281298299836</v>
      </c>
      <c r="AD14">
        <f t="shared" si="7"/>
        <v>4.0185471406491473</v>
      </c>
      <c r="AG14">
        <f>(AG3-$AG$12)/($AH$11-$B$12)*100</f>
        <v>-5.7985667132532989E-2</v>
      </c>
      <c r="AH14">
        <f t="shared" ref="AH14:AI14" si="8">(AH3-$AG$12)/($AH$11-$B$12)*100</f>
        <v>-0.27208659192958312</v>
      </c>
      <c r="AI14">
        <f t="shared" si="8"/>
        <v>0.20964048886377998</v>
      </c>
      <c r="AJ14">
        <f>(AJ3-$AG$12)/($AK$11-$B$12)*100</f>
        <v>8.1875377057659238E-2</v>
      </c>
      <c r="AK14">
        <f t="shared" ref="AK14:AL14" si="9">(AK3-$AG$12)/($AK$11-$B$12)*100</f>
        <v>-4.3092303714539872E-3</v>
      </c>
      <c r="AL14">
        <f t="shared" si="9"/>
        <v>0.11634922002930428</v>
      </c>
      <c r="AM14">
        <f>(AM3-$AG$12)/($AN$11-$B$12)*100</f>
        <v>0.14841828513272964</v>
      </c>
      <c r="AN14">
        <f t="shared" ref="AN14:AO14" si="10">(AN3-$AG$12)/($AN$11-$B$12)*100</f>
        <v>1.2721567297091955E-2</v>
      </c>
      <c r="AO14">
        <f t="shared" si="10"/>
        <v>0.3519633618861856</v>
      </c>
      <c r="AP14">
        <f>(AP3-$AG$12)/($AQ$11-$B$12)*100</f>
        <v>0.13412558770082864</v>
      </c>
      <c r="AQ14">
        <f t="shared" ref="AQ14:AR14" si="11">(AQ3-$AG$12)/($AQ$11-$B$12)*100</f>
        <v>0.53217571894199567</v>
      </c>
      <c r="AR14">
        <f t="shared" si="11"/>
        <v>0.35911044448931445</v>
      </c>
      <c r="AT14">
        <f t="shared" ref="AT14:AV19" si="12">(AT3-$AT$12)/($AU$11-$AT$12)*100</f>
        <v>3.1201729996910621</v>
      </c>
      <c r="AU14">
        <f t="shared" si="12"/>
        <v>-3.5526722273710418</v>
      </c>
      <c r="AV14">
        <f t="shared" si="12"/>
        <v>6.0858819894964187</v>
      </c>
      <c r="AW14">
        <f>(AW3-$AT$12)/($AX$11-$AT$12)*100</f>
        <v>3.1947978512863795</v>
      </c>
      <c r="AX14">
        <f t="shared" ref="AX14:AY14" si="13">(AX3-$AT$12)/($AX$11-$AT$12)*100</f>
        <v>1.8377155781735797</v>
      </c>
      <c r="AY14">
        <f t="shared" si="13"/>
        <v>1.4984450098953681</v>
      </c>
      <c r="AZ14">
        <f>(AZ3-$AT$12)/($BA$11-$AT$12)*100</f>
        <v>22.012578616352197</v>
      </c>
      <c r="BA14">
        <f t="shared" ref="BA14:BB14" si="14">(BA3-$AT$12)/($BA$11-$AT$12)*100</f>
        <v>1.805640089267587</v>
      </c>
      <c r="BB14">
        <f t="shared" si="14"/>
        <v>6.4313248123351441</v>
      </c>
      <c r="BC14">
        <f>(BC3-$AT$12)/($BD$11-$AT$12)*100</f>
        <v>9.4551845342706375</v>
      </c>
      <c r="BD14">
        <f t="shared" ref="BD14:BE14" si="15">(BD3-$AT$12)/($BD$11-$AT$12)*100</f>
        <v>9.0333919156414506</v>
      </c>
      <c r="BE14">
        <f t="shared" si="15"/>
        <v>6.5026362038664214</v>
      </c>
      <c r="BJ14">
        <f>(BJ3-$BJ$12)/($BK$11-$B$12)*100</f>
        <v>0.30911611525347549</v>
      </c>
      <c r="BK14">
        <f t="shared" ref="BK14:BL14" si="16">(BK3-$BJ$12)/($BK$11-$B$12)*100</f>
        <v>0.12926673910600006</v>
      </c>
      <c r="BL14">
        <f t="shared" si="16"/>
        <v>0.57889017947469013</v>
      </c>
      <c r="BM14">
        <f>(BM3-$BJ$12)/($BN$11-$B$12)*100</f>
        <v>0.44922097122711346</v>
      </c>
      <c r="BN14">
        <f t="shared" ref="BN14:BO14" si="17">(BN3-$BJ$12)/($BN$11-$B$12)*100</f>
        <v>0.56294779938587614</v>
      </c>
      <c r="BO14">
        <f t="shared" si="17"/>
        <v>0.85863755259865804</v>
      </c>
      <c r="BQ14">
        <f t="shared" ref="BQ14:BS14" si="18">(BQ3-$BQ$12)/($BR$11-$BQ$12)*100</f>
        <v>-1.6117729502452376</v>
      </c>
      <c r="BR14">
        <f t="shared" si="18"/>
        <v>-2.4526979677645033</v>
      </c>
      <c r="BS14">
        <f t="shared" si="18"/>
        <v>8.0588647512263911</v>
      </c>
      <c r="BT14">
        <f>(BT3-$BQ$12)/($BU$11-$BQ$12)*100</f>
        <v>11.136624569460452</v>
      </c>
      <c r="BU14">
        <f t="shared" ref="BU14:BV14" si="19">(BU3-$BQ$12)/($BU$11-$BQ$12)*100</f>
        <v>10.44776119402994</v>
      </c>
      <c r="BV14">
        <f t="shared" si="19"/>
        <v>-6.7738231917335607</v>
      </c>
      <c r="BY14">
        <f>(BY3-$BY$12)/($BZ$11-$BY$12)*100</f>
        <v>33.993639254884137</v>
      </c>
      <c r="BZ14">
        <f t="shared" ref="BZ14:CA14" si="20">(BZ3-$BY$12)/($BZ$11-$BY$12)*100</f>
        <v>7.5402089959109491</v>
      </c>
      <c r="CA14">
        <f t="shared" si="20"/>
        <v>7.3875511131303941</v>
      </c>
      <c r="CB14">
        <f>(CB3-$BY$12)/($CC$11-$BY$12)*100</f>
        <v>35.453563919459022</v>
      </c>
      <c r="CC14">
        <f t="shared" ref="CC14:CD14" si="21">(CC3-$BY$12)/($CC$11-$BY$12)*100</f>
        <v>27.4752334589813</v>
      </c>
      <c r="CD14">
        <f t="shared" si="21"/>
        <v>16.314662928797379</v>
      </c>
      <c r="CF14">
        <f>(CF3-$CF$12)/($CG$11-$CF$12)*100</f>
        <v>121.57146999130181</v>
      </c>
      <c r="CG14">
        <f t="shared" ref="CG14:CH14" si="22">(CG3-$CF$12)/($CG$11-$CF$12)*100</f>
        <v>16.845462452884881</v>
      </c>
      <c r="CH14">
        <f t="shared" si="22"/>
        <v>30.066685995940855</v>
      </c>
      <c r="CI14">
        <f>(CI3-$CF$12)/($CJ$11-$CF$12)*100</f>
        <v>198.54782173259892</v>
      </c>
      <c r="CJ14">
        <f t="shared" ref="CJ14:CK14" si="23">(CJ3-$CF$12)/($CJ$11-$CF$12)*100</f>
        <v>382.42363545317983</v>
      </c>
      <c r="CK14">
        <f t="shared" si="23"/>
        <v>356.5848773159741</v>
      </c>
      <c r="CN14">
        <f>(CN3-$CN$12)/($CP$11)*100</f>
        <v>0.81872905237531468</v>
      </c>
      <c r="CO14">
        <f t="shared" ref="CO14:CS14" si="24">(CO3-$CN$12)/($CP$11)*100</f>
        <v>2.2994447316202824</v>
      </c>
      <c r="CP14">
        <f t="shared" si="24"/>
        <v>1.5590868919977992</v>
      </c>
      <c r="CQ14">
        <f>(CQ3-$CN$12)/($CS$11)*100</f>
        <v>2.2551936426979893</v>
      </c>
      <c r="CR14">
        <f t="shared" ref="CR14:CS14" si="25">(CR3-$CN$12)/($CS$11)*100</f>
        <v>1.6833455688214007</v>
      </c>
      <c r="CS14">
        <f t="shared" si="25"/>
        <v>2.2706489960460057</v>
      </c>
      <c r="CU14">
        <f>(CU3-$CU$12)/($CW$11)*100</f>
        <v>21.602373887240361</v>
      </c>
      <c r="CV14">
        <f t="shared" ref="CV14:CX14" si="26">(CV3-$CU$12)/($CW$11)*100</f>
        <v>40.474777448071222</v>
      </c>
      <c r="CW14">
        <f t="shared" si="26"/>
        <v>26.053412462908021</v>
      </c>
      <c r="CX14">
        <f>(CX3-$CU$12)/($CZ$11)*100</f>
        <v>19.981441385709871</v>
      </c>
      <c r="CY14">
        <f t="shared" ref="CY14:CZ14" si="27">(CY3-$CU$12)/($CZ$11)*100</f>
        <v>10.702134240643364</v>
      </c>
      <c r="CZ14">
        <f t="shared" si="27"/>
        <v>5.59851531085679</v>
      </c>
      <c r="DC14">
        <f>(DC3-$DC$12)/($DE$11)*100</f>
        <v>0.37348793132281566</v>
      </c>
      <c r="DD14">
        <f t="shared" ref="DD14:DF14" si="28">(DD3-$DC$12)/($DE$11)*100</f>
        <v>7.2467807570098797E-2</v>
      </c>
      <c r="DE14">
        <f t="shared" si="28"/>
        <v>0.25642454986342567</v>
      </c>
      <c r="DF14">
        <f>(DF3-$DC$12)/($DH$11)*100</f>
        <v>0.13413816230717659</v>
      </c>
      <c r="DG14">
        <f t="shared" ref="DG14:DJ14" si="29">(DG3-$DC$12)/($DH$11)*100</f>
        <v>0.19162594615310899</v>
      </c>
      <c r="DH14">
        <f t="shared" si="29"/>
        <v>0.20599789211459257</v>
      </c>
      <c r="DJ14">
        <f>(DJ3-$DJ$12)/($DL$11)*100</f>
        <v>6.9471000637348528</v>
      </c>
      <c r="DK14">
        <f t="shared" ref="DK14:DM14" si="30">(DK3-$DJ$12)/($DL$11)*100</f>
        <v>3.7348629700445968</v>
      </c>
      <c r="DL14">
        <f t="shared" si="30"/>
        <v>1.1344805608667754</v>
      </c>
      <c r="DM14">
        <f>(DM3-$DJ$12)/($DO$11)*100</f>
        <v>4.8925653182689315</v>
      </c>
      <c r="DN14">
        <f t="shared" ref="DN14:DO14" si="31">(DN3-$DJ$12)/($DO$11)*100</f>
        <v>5.0136184807827968</v>
      </c>
      <c r="DO14">
        <f t="shared" si="31"/>
        <v>2.8346615555331294</v>
      </c>
    </row>
    <row r="15" spans="2:119" x14ac:dyDescent="0.3">
      <c r="B15">
        <f t="shared" ref="B15:D20" si="32">(B4-$B$12)/($C$11-$B$12)*100</f>
        <v>45.22111269614836</v>
      </c>
      <c r="C15">
        <f t="shared" si="32"/>
        <v>46.443855716323625</v>
      </c>
      <c r="D15">
        <f t="shared" si="32"/>
        <v>34.977243393791184</v>
      </c>
      <c r="E15">
        <f t="shared" ref="E15:G20" si="33">(E4-$B$12)/($F$11-$B$12)*100</f>
        <v>41.559580063717419</v>
      </c>
      <c r="F15">
        <f t="shared" si="33"/>
        <v>52.489897154097797</v>
      </c>
      <c r="G15">
        <f t="shared" si="33"/>
        <v>34.195727939447067</v>
      </c>
      <c r="I15">
        <f t="shared" ref="I15:K16" si="34">(I4-$I$12)/($J$11-$I$12)*100</f>
        <v>372.29339361969357</v>
      </c>
      <c r="J15">
        <f t="shared" si="34"/>
        <v>373.49912082391364</v>
      </c>
      <c r="K15">
        <f t="shared" si="34"/>
        <v>437.40266264757611</v>
      </c>
      <c r="L15">
        <f t="shared" ref="L15:N20" si="35">(L4-$I$12)/($M$11-$I$12)*100</f>
        <v>261.19661825276398</v>
      </c>
      <c r="M15">
        <f t="shared" si="35"/>
        <v>236.22371558638636</v>
      </c>
      <c r="N15">
        <f t="shared" si="35"/>
        <v>362.12876652937365</v>
      </c>
      <c r="R15">
        <f t="shared" ref="R15:T15" si="36">(R4-$R$12)/($S$11-$B$12)*100</f>
        <v>6.7198142887688966E-2</v>
      </c>
      <c r="S15">
        <f t="shared" si="36"/>
        <v>-9.7742753291179901E-2</v>
      </c>
      <c r="T15">
        <f t="shared" si="36"/>
        <v>-6.1089220806986949E-2</v>
      </c>
      <c r="U15">
        <f t="shared" ref="U15:W15" si="37">(U4-$R$12)/($V$11-$B$12)*100</f>
        <v>0.11561086742153902</v>
      </c>
      <c r="V15">
        <f t="shared" si="37"/>
        <v>9.5208949641268525E-2</v>
      </c>
      <c r="W15">
        <f t="shared" si="37"/>
        <v>0.5644530585875086</v>
      </c>
      <c r="Y15">
        <f t="shared" ref="Y15:AA15" si="38">(Y4-$Y$12)/($Z$11-$O$12)*100</f>
        <v>2.9942965779467645</v>
      </c>
      <c r="Z15">
        <f t="shared" si="38"/>
        <v>1.2832699619771835</v>
      </c>
      <c r="AA15">
        <f t="shared" si="38"/>
        <v>1.8536121673003836</v>
      </c>
      <c r="AB15">
        <f t="shared" ref="AB15:AD15" si="39">(AB4-$Y$12)/($AC$11-$O$12)*100</f>
        <v>2.009273570324579</v>
      </c>
      <c r="AC15">
        <f t="shared" si="39"/>
        <v>5.100463678516225</v>
      </c>
      <c r="AD15">
        <f t="shared" si="39"/>
        <v>1.236476043276665</v>
      </c>
      <c r="AG15">
        <f t="shared" ref="AG15:AI15" si="40">(AG4-$AG$12)/($AH$11-$B$12)*100</f>
        <v>0.28100746379612956</v>
      </c>
      <c r="AH15">
        <f t="shared" si="40"/>
        <v>0.49510838859317968</v>
      </c>
      <c r="AI15">
        <f t="shared" si="40"/>
        <v>0.22748223259686676</v>
      </c>
      <c r="AJ15">
        <f t="shared" ref="AJ15:AL15" si="41">(AJ4-$AG$12)/($AK$11-$B$12)*100</f>
        <v>0.4955614927174023</v>
      </c>
      <c r="AK15">
        <f t="shared" si="41"/>
        <v>0.66793070757562878</v>
      </c>
      <c r="AL15">
        <f t="shared" si="41"/>
        <v>1.1160906662070167</v>
      </c>
      <c r="AM15">
        <f t="shared" ref="AM15:AO15" si="42">(AM4-$AG$12)/($AN$11-$B$12)*100</f>
        <v>0.87778814349928014</v>
      </c>
      <c r="AN15">
        <f t="shared" si="42"/>
        <v>1.0643711305232819</v>
      </c>
      <c r="AO15">
        <f t="shared" si="42"/>
        <v>1.0643711305232819</v>
      </c>
      <c r="AP15">
        <f t="shared" ref="AP15:AR15" si="43">(AP4-$AG$12)/($AQ$11-$B$12)*100</f>
        <v>4.4607574490178559</v>
      </c>
      <c r="AQ15">
        <f t="shared" si="43"/>
        <v>3.6127376041997188</v>
      </c>
      <c r="AR15">
        <f t="shared" si="43"/>
        <v>3.3704462199659639</v>
      </c>
      <c r="AT15">
        <f t="shared" si="12"/>
        <v>3.8616002471424014</v>
      </c>
      <c r="AU15">
        <f t="shared" si="12"/>
        <v>11.275872721655819</v>
      </c>
      <c r="AV15">
        <f t="shared" si="12"/>
        <v>8.6808773555761185</v>
      </c>
      <c r="AW15">
        <f t="shared" ref="AW15:AY15" si="44">(AW4-$AT$12)/($AX$11-$AT$12)*100</f>
        <v>5.9089623975120018</v>
      </c>
      <c r="AX15">
        <f t="shared" si="44"/>
        <v>5.9089623975120018</v>
      </c>
      <c r="AY15">
        <f t="shared" si="44"/>
        <v>9.301668080294025</v>
      </c>
      <c r="AZ15">
        <f t="shared" ref="AZ15:BB15" si="45">(AZ4-$AT$12)/($BA$11-$AT$12)*100</f>
        <v>7.1616960843984474</v>
      </c>
      <c r="BA15">
        <f t="shared" si="45"/>
        <v>10.326638263339399</v>
      </c>
      <c r="BB15">
        <f t="shared" si="45"/>
        <v>7.4051531750862045</v>
      </c>
      <c r="BC15">
        <f t="shared" ref="BC15:BE15" si="46">(BC4-$AT$12)/($BD$11-$AT$12)*100</f>
        <v>76.098418277680125</v>
      </c>
      <c r="BD15">
        <f t="shared" si="46"/>
        <v>61.335676625659019</v>
      </c>
      <c r="BE15">
        <f t="shared" si="46"/>
        <v>92.548330404217921</v>
      </c>
      <c r="BJ15">
        <f t="shared" ref="BJ15:BL15" si="47">(BJ4-$BJ$12)/($BK$11-$B$12)*100</f>
        <v>1.1858818239724236</v>
      </c>
      <c r="BK15">
        <f t="shared" si="47"/>
        <v>13.775338154295778</v>
      </c>
      <c r="BL15">
        <f t="shared" si="47"/>
        <v>14.29240511071977</v>
      </c>
      <c r="BM15">
        <f t="shared" ref="BM15:BO15" si="48">(BM4-$BJ$12)/($BN$11-$B$12)*100</f>
        <v>3.4516092346184459</v>
      </c>
      <c r="BN15">
        <f t="shared" si="48"/>
        <v>3.6563175253042202</v>
      </c>
      <c r="BO15">
        <f t="shared" si="48"/>
        <v>31.655862617991588</v>
      </c>
      <c r="BQ15">
        <f t="shared" ref="BQ15:BS15" si="49">(BQ4-$BQ$12)/($BR$11-$BQ$12)*100</f>
        <v>13.945339873861281</v>
      </c>
      <c r="BR15">
        <f t="shared" si="49"/>
        <v>68.185003503854261</v>
      </c>
      <c r="BS15">
        <f t="shared" si="49"/>
        <v>47.582340574632113</v>
      </c>
      <c r="BT15">
        <f t="shared" ref="BT15:BV15" si="50">(BT4-$BQ$12)/($BU$11-$BQ$12)*100</f>
        <v>4.9368541905856098</v>
      </c>
      <c r="BU15">
        <f t="shared" si="50"/>
        <v>7.00344431687724</v>
      </c>
      <c r="BV15">
        <f t="shared" si="50"/>
        <v>26.291618828932322</v>
      </c>
      <c r="BY15">
        <f t="shared" ref="BY15:CA15" si="51">(BY4-$BY$12)/($BZ$11-$BY$12)*100</f>
        <v>76.999545661063166</v>
      </c>
      <c r="BZ15">
        <f t="shared" si="51"/>
        <v>64.765106769650174</v>
      </c>
      <c r="CA15">
        <f t="shared" si="51"/>
        <v>77.544752385279423</v>
      </c>
      <c r="CB15">
        <f t="shared" ref="CB15:CD15" si="52">(CB4-$BY$12)/($CC$11-$BY$12)*100</f>
        <v>72.935805883355755</v>
      </c>
      <c r="CC15">
        <f t="shared" si="52"/>
        <v>71.003731555319831</v>
      </c>
      <c r="CD15">
        <f t="shared" si="52"/>
        <v>67.548728051067371</v>
      </c>
      <c r="CF15">
        <f t="shared" ref="CF15:CH15" si="53">(CF4-$CF$12)/($CG$11-$CF$12)*100</f>
        <v>326.50043490866921</v>
      </c>
      <c r="CG15">
        <f t="shared" si="53"/>
        <v>260.3943171933895</v>
      </c>
      <c r="CH15">
        <f t="shared" si="53"/>
        <v>274.65932154247616</v>
      </c>
      <c r="CI15">
        <f t="shared" ref="CI15:CK15" si="54">(CI4-$CF$12)/($CJ$11-$CF$12)*100</f>
        <v>339.75963945918892</v>
      </c>
      <c r="CJ15">
        <f t="shared" si="54"/>
        <v>399.24887330996501</v>
      </c>
      <c r="CK15">
        <f t="shared" si="54"/>
        <v>379.41912869303962</v>
      </c>
      <c r="CN15">
        <f t="shared" ref="CN15:CS15" si="55">(CN4-$CN$12)/($CP$11)*100</f>
        <v>43.259241966950682</v>
      </c>
      <c r="CO15">
        <f t="shared" si="55"/>
        <v>2.9197445431958768</v>
      </c>
      <c r="CP15">
        <f t="shared" si="55"/>
        <v>24.570208934318249</v>
      </c>
      <c r="CQ15">
        <f t="shared" ref="CQ15:CS15" si="56">(CQ4-$CN$12)/($CS$11)*100</f>
        <v>37.570676042914371</v>
      </c>
      <c r="CR15">
        <f t="shared" si="56"/>
        <v>10.384709503754365</v>
      </c>
      <c r="CS15">
        <f t="shared" si="56"/>
        <v>35.005087387143725</v>
      </c>
      <c r="CU15">
        <f t="shared" ref="CU15:CW15" si="57">(CU4-$CU$12)/($CW$11)*100</f>
        <v>464.56973293768539</v>
      </c>
      <c r="CV15">
        <f t="shared" si="57"/>
        <v>53.115727002967382</v>
      </c>
      <c r="CW15">
        <f t="shared" si="57"/>
        <v>458.16023738872406</v>
      </c>
      <c r="CX15">
        <f t="shared" ref="CX15:CZ15" si="58">(CX4-$CU$12)/($CZ$11)*100</f>
        <v>129.66285184039592</v>
      </c>
      <c r="CY15">
        <f t="shared" si="58"/>
        <v>63.31580575317043</v>
      </c>
      <c r="CZ15">
        <f t="shared" si="58"/>
        <v>161.39808227652338</v>
      </c>
      <c r="DC15">
        <f t="shared" ref="DC15:DE15" si="59">(DC4-$DC$12)/($DE$11)*100</f>
        <v>5.2734266124087181</v>
      </c>
      <c r="DD15">
        <f t="shared" si="59"/>
        <v>5.3570433134511397</v>
      </c>
      <c r="DE15">
        <f t="shared" si="59"/>
        <v>34.288421874128986</v>
      </c>
      <c r="DF15">
        <f t="shared" ref="DF15:DH15" si="60">(DF4-$DC$12)/($DH$11)*100</f>
        <v>0.36408929769090714</v>
      </c>
      <c r="DG15">
        <f t="shared" si="60"/>
        <v>0.43594902749832309</v>
      </c>
      <c r="DH15">
        <f t="shared" si="60"/>
        <v>0.33534540576794097</v>
      </c>
      <c r="DJ15">
        <f t="shared" ref="DJ15:DL15" si="61">(DJ4-$DJ$12)/($DL$11)*100</f>
        <v>11.688973868706171</v>
      </c>
      <c r="DK15">
        <f t="shared" si="61"/>
        <v>12.300828553218595</v>
      </c>
      <c r="DL15">
        <f t="shared" si="61"/>
        <v>869.96813256851522</v>
      </c>
      <c r="DM15">
        <f t="shared" ref="DM15:DO15" si="62">(DM4-$DJ$12)/($DO$11)*100</f>
        <v>4.5294058307273168</v>
      </c>
      <c r="DN15">
        <f t="shared" si="62"/>
        <v>5.0136184807827968</v>
      </c>
      <c r="DO15">
        <f t="shared" si="62"/>
        <v>7.9188943811156935</v>
      </c>
    </row>
    <row r="16" spans="2:119" x14ac:dyDescent="0.3">
      <c r="B16">
        <f t="shared" si="32"/>
        <v>65.803953535765245</v>
      </c>
      <c r="C16">
        <f t="shared" si="32"/>
        <v>81.251273690646002</v>
      </c>
      <c r="D16">
        <f t="shared" si="32"/>
        <v>84.009238502819116</v>
      </c>
      <c r="E16">
        <f t="shared" si="33"/>
        <v>91.759498813316512</v>
      </c>
      <c r="F16">
        <f t="shared" si="33"/>
        <v>100.39342299386345</v>
      </c>
      <c r="G16">
        <f t="shared" si="33"/>
        <v>82.945968483397124</v>
      </c>
      <c r="I16">
        <f>(I5-$I$12)/($J$11-$I$12)*100</f>
        <v>190.83144938457676</v>
      </c>
      <c r="J16">
        <f t="shared" si="34"/>
        <v>213.43883446370259</v>
      </c>
      <c r="K16">
        <f t="shared" si="34"/>
        <v>205.30017583521726</v>
      </c>
      <c r="L16">
        <f t="shared" si="35"/>
        <v>75.200520268805562</v>
      </c>
      <c r="M16">
        <f t="shared" si="35"/>
        <v>80.403208324300905</v>
      </c>
      <c r="N16">
        <f t="shared" si="35"/>
        <v>133.21049208757861</v>
      </c>
      <c r="R16">
        <f t="shared" ref="R16:T16" si="63">(R5-$R$12)/($S$11-$B$12)*100</f>
        <v>22.957329179266321</v>
      </c>
      <c r="S16">
        <f t="shared" si="63"/>
        <v>9.4871559913253307</v>
      </c>
      <c r="T16">
        <f t="shared" si="63"/>
        <v>6.2799718989584292</v>
      </c>
      <c r="U16">
        <f t="shared" ref="U16:W16" si="64">(U5-$R$12)/($V$11-$B$12)*100</f>
        <v>6.8278418171308113</v>
      </c>
      <c r="V16">
        <f t="shared" si="64"/>
        <v>34.37043082049712</v>
      </c>
      <c r="W16">
        <f t="shared" si="64"/>
        <v>27.392974939644322</v>
      </c>
      <c r="Y16">
        <f t="shared" ref="Y16:AA16" si="65">(Y5-$Y$12)/($Z$11-$O$12)*100</f>
        <v>75.570342205323186</v>
      </c>
      <c r="Z16">
        <f t="shared" si="65"/>
        <v>26.235741444866928</v>
      </c>
      <c r="AA16">
        <f t="shared" si="65"/>
        <v>20.674904942965785</v>
      </c>
      <c r="AB16">
        <f t="shared" ref="AB16:AD16" si="66">(AB5-$Y$12)/($AC$11-$O$12)*100</f>
        <v>47.913446676970651</v>
      </c>
      <c r="AC16">
        <f t="shared" si="66"/>
        <v>47.140649149922737</v>
      </c>
      <c r="AD16">
        <f t="shared" si="66"/>
        <v>42.967542503863989</v>
      </c>
      <c r="AG16">
        <f t="shared" ref="AG16:AI16" si="67">(AG5-$AG$12)/($AH$11-$B$12)*100</f>
        <v>0.22748223259686676</v>
      </c>
      <c r="AH16">
        <f t="shared" si="67"/>
        <v>0.3166909512623044</v>
      </c>
      <c r="AI16">
        <f t="shared" si="67"/>
        <v>0.3166909512623044</v>
      </c>
      <c r="AJ16">
        <f t="shared" ref="AJ16:AL16" si="68">(AJ5-$AG$12)/($AK$11-$B$12)*100</f>
        <v>9.2174437645436527</v>
      </c>
      <c r="AK16">
        <f t="shared" si="68"/>
        <v>10.37231750409377</v>
      </c>
      <c r="AL16">
        <f t="shared" si="68"/>
        <v>11.147978970955789</v>
      </c>
      <c r="AM16">
        <f t="shared" ref="AM16:AO16" si="69">(AM5-$AG$12)/($AN$11-$B$12)*100</f>
        <v>16.296327707573578</v>
      </c>
      <c r="AN16">
        <f t="shared" si="69"/>
        <v>20.16368416588924</v>
      </c>
      <c r="AO16">
        <f t="shared" si="69"/>
        <v>18.755830718344502</v>
      </c>
      <c r="AP16">
        <f t="shared" ref="AP16:AR16" si="70">(AP5-$AG$12)/($AQ$11-$B$12)*100</f>
        <v>41.323660907438914</v>
      </c>
      <c r="AQ16">
        <f t="shared" si="70"/>
        <v>37.94888805561164</v>
      </c>
      <c r="AR16">
        <f t="shared" si="70"/>
        <v>34.626034786120158</v>
      </c>
      <c r="AT16">
        <f t="shared" si="12"/>
        <v>2.3787457522396971</v>
      </c>
      <c r="AU16">
        <f t="shared" si="12"/>
        <v>10.163731850478824</v>
      </c>
      <c r="AV16">
        <f t="shared" si="12"/>
        <v>6.4565956132221016</v>
      </c>
      <c r="AW16">
        <f t="shared" ref="AW16:AY16" si="71">(AW5-$AT$12)/($AX$11-$AT$12)*100</f>
        <v>461.54933559513711</v>
      </c>
      <c r="AX16">
        <f t="shared" si="71"/>
        <v>436.10404297427203</v>
      </c>
      <c r="AY16">
        <f t="shared" si="71"/>
        <v>354.00056545094719</v>
      </c>
      <c r="AZ16">
        <f t="shared" ref="AZ16:BB16" si="72">(AZ5-$AT$12)/($BA$11-$AT$12)*100</f>
        <v>208.01379590180568</v>
      </c>
      <c r="BA16">
        <f t="shared" si="72"/>
        <v>263.52201257861634</v>
      </c>
      <c r="BB16">
        <f t="shared" si="72"/>
        <v>274.23412456887803</v>
      </c>
      <c r="BC16">
        <f t="shared" ref="BC16:BE16" si="73">(BC5-$AT$12)/($BD$11-$AT$12)*100</f>
        <v>504.63971880492096</v>
      </c>
      <c r="BD16">
        <f t="shared" si="73"/>
        <v>521.51142355008801</v>
      </c>
      <c r="BE16">
        <f t="shared" si="73"/>
        <v>420.70298769771534</v>
      </c>
      <c r="BJ16">
        <f t="shared" ref="BJ16:BL16" si="74">(BJ5-$BJ$12)/($BK$11-$B$12)*100</f>
        <v>31.288171156656304</v>
      </c>
      <c r="BK16">
        <f t="shared" si="74"/>
        <v>20.991794372213274</v>
      </c>
      <c r="BL16">
        <f t="shared" si="74"/>
        <v>27.84855183783581</v>
      </c>
      <c r="BM16">
        <f t="shared" ref="BM16:BO16" si="75">(BM5-$BJ$12)/($BN$11-$B$12)*100</f>
        <v>40.890481064483112</v>
      </c>
      <c r="BN16">
        <f t="shared" si="75"/>
        <v>42.095985442965997</v>
      </c>
      <c r="BO16">
        <f t="shared" si="75"/>
        <v>41.413624474013425</v>
      </c>
      <c r="BQ16">
        <f t="shared" ref="BQ16:BS16" si="76">(BQ5-$BQ$12)/($BR$11-$BQ$12)*100</f>
        <v>186.33496846531182</v>
      </c>
      <c r="BR16">
        <f t="shared" si="76"/>
        <v>277.99579537491235</v>
      </c>
      <c r="BS16">
        <f t="shared" si="76"/>
        <v>286.82550805886467</v>
      </c>
      <c r="BT16">
        <f t="shared" ref="BT16:BV16" si="77">(BT5-$BQ$12)/($BU$11-$BQ$12)*100</f>
        <v>280.48220436280133</v>
      </c>
      <c r="BU16">
        <f t="shared" si="77"/>
        <v>297.01492537313425</v>
      </c>
      <c r="BV16">
        <f t="shared" si="77"/>
        <v>221.92881745120553</v>
      </c>
      <c r="BY16">
        <f t="shared" ref="BY16:CA16" si="78">(BY5-$BY$12)/($BZ$11-$BY$12)*100</f>
        <v>83.127669241253983</v>
      </c>
      <c r="BZ16">
        <f t="shared" si="78"/>
        <v>87.620172648796</v>
      </c>
      <c r="CA16">
        <f t="shared" si="78"/>
        <v>91.741935483870975</v>
      </c>
      <c r="CB16">
        <f t="shared" ref="CB16:CD16" si="79">(CB5-$BY$12)/($CC$11-$BY$12)*100</f>
        <v>90.438126266739914</v>
      </c>
      <c r="CC16">
        <f t="shared" si="79"/>
        <v>86.051181027787777</v>
      </c>
      <c r="CD16">
        <f t="shared" si="79"/>
        <v>79.91400375049723</v>
      </c>
      <c r="CF16">
        <f t="shared" ref="CF16:CH16" si="80">(CF5-$CF$12)/($CG$11-$CF$12)*100</f>
        <v>261.7860249347637</v>
      </c>
      <c r="CG16">
        <f t="shared" si="80"/>
        <v>376.25398666280091</v>
      </c>
      <c r="CH16">
        <f t="shared" si="80"/>
        <v>307.3644534647724</v>
      </c>
      <c r="CI16">
        <f t="shared" ref="CI16:CK16" si="81">(CI5-$CF$12)/($CJ$11-$CF$12)*100</f>
        <v>295.8938407611418</v>
      </c>
      <c r="CJ16">
        <f t="shared" si="81"/>
        <v>366.19929894842278</v>
      </c>
      <c r="CK16">
        <f t="shared" si="81"/>
        <v>234.60190285428149</v>
      </c>
      <c r="CN16">
        <f t="shared" ref="CN16:CS16" si="82">(CN5-$CN$12)/($CP$11)*100</f>
        <v>56.065431625285541</v>
      </c>
      <c r="CO16">
        <f t="shared" si="82"/>
        <v>55.084957729569297</v>
      </c>
      <c r="CP16">
        <f t="shared" si="82"/>
        <v>55.245035100298466</v>
      </c>
      <c r="CQ16">
        <f t="shared" ref="CQ16:CS16" si="83">(CQ5-$CN$12)/($CS$11)*100</f>
        <v>61.433741612250948</v>
      </c>
      <c r="CR16">
        <f t="shared" si="83"/>
        <v>57.75536751542316</v>
      </c>
      <c r="CS16">
        <f t="shared" si="83"/>
        <v>62.53107169996008</v>
      </c>
      <c r="CU16">
        <f t="shared" ref="CU16:CW16" si="84">(CU5-$CU$12)/($CW$11)*100</f>
        <v>405.45994065281911</v>
      </c>
      <c r="CV16">
        <f t="shared" si="84"/>
        <v>472.93768545994067</v>
      </c>
      <c r="CW16">
        <f t="shared" si="84"/>
        <v>430.74183976261133</v>
      </c>
      <c r="CX16">
        <f t="shared" ref="CX16:CZ16" si="85">(CX5-$CU$12)/($CZ$11)*100</f>
        <v>111.19703062171358</v>
      </c>
      <c r="CY16">
        <f t="shared" si="85"/>
        <v>119.0844416950201</v>
      </c>
      <c r="CZ16">
        <f t="shared" si="85"/>
        <v>134.02412619857716</v>
      </c>
      <c r="DC16">
        <f t="shared" ref="DC16:DE16" si="86">(DC5-$DC$12)/($DE$11)*100</f>
        <v>68.136462456101228</v>
      </c>
      <c r="DD16">
        <f t="shared" si="86"/>
        <v>74.056524889904665</v>
      </c>
      <c r="DE16">
        <f t="shared" si="86"/>
        <v>69.992753219242971</v>
      </c>
      <c r="DF16">
        <f t="shared" ref="DF16:DH16" si="87">(DF5-$DC$12)/($DH$11)*100</f>
        <v>63.873718501485108</v>
      </c>
      <c r="DG16">
        <f t="shared" si="87"/>
        <v>58.283031522468143</v>
      </c>
      <c r="DH16">
        <f t="shared" si="87"/>
        <v>65.454632557248246</v>
      </c>
      <c r="DJ16">
        <f t="shared" ref="DJ16:DL16" si="88">(DJ5-$DJ$12)/($DL$11)*100</f>
        <v>477.31038878266423</v>
      </c>
      <c r="DK16">
        <f t="shared" si="88"/>
        <v>556.69853409815175</v>
      </c>
      <c r="DL16">
        <f t="shared" si="88"/>
        <v>641.59337157425125</v>
      </c>
      <c r="DM16">
        <f t="shared" ref="DM16:DO16" si="89">(DM5-$DJ$12)/($DO$11)*100</f>
        <v>113.35619893069708</v>
      </c>
      <c r="DN16">
        <f t="shared" si="89"/>
        <v>116.8667406435993</v>
      </c>
      <c r="DO16">
        <f t="shared" si="89"/>
        <v>134.66155553313831</v>
      </c>
    </row>
    <row r="17" spans="2:119" x14ac:dyDescent="0.3">
      <c r="B17">
        <f t="shared" si="32"/>
        <v>94.198763670946278</v>
      </c>
      <c r="C17">
        <f t="shared" si="32"/>
        <v>89.932749133890368</v>
      </c>
      <c r="D17">
        <f t="shared" si="32"/>
        <v>99.334284355682371</v>
      </c>
      <c r="E17">
        <f t="shared" si="33"/>
        <v>108.15497444888709</v>
      </c>
      <c r="F17">
        <f t="shared" si="33"/>
        <v>106.42305800850991</v>
      </c>
      <c r="G17">
        <f t="shared" si="33"/>
        <v>107.57766896876136</v>
      </c>
      <c r="I17">
        <f t="shared" ref="I17:K20" si="90">(I6-$I$12)/($J$11-$I$12)*100</f>
        <v>128.13363476513439</v>
      </c>
      <c r="J17">
        <f t="shared" si="90"/>
        <v>184.50138156242153</v>
      </c>
      <c r="K17">
        <f t="shared" si="90"/>
        <v>143.80808841999502</v>
      </c>
      <c r="L17">
        <f t="shared" si="35"/>
        <v>153.24084110123567</v>
      </c>
      <c r="M17">
        <f t="shared" si="35"/>
        <v>149.07869065683943</v>
      </c>
      <c r="N17">
        <f t="shared" si="35"/>
        <v>167.2880988510731</v>
      </c>
      <c r="R17">
        <f t="shared" ref="R17:T17" si="91">(R6-$R$12)/($S$11-$B$12)*100</f>
        <v>46.03072787806591</v>
      </c>
      <c r="S17">
        <f t="shared" si="91"/>
        <v>46.653837930297193</v>
      </c>
      <c r="T17">
        <f t="shared" si="91"/>
        <v>41.467363083783866</v>
      </c>
      <c r="U17">
        <f t="shared" ref="U17:W17" si="92">(U6-$R$12)/($V$11-$B$12)*100</f>
        <v>48.366146417763261</v>
      </c>
      <c r="V17">
        <f t="shared" si="92"/>
        <v>54.343908327382763</v>
      </c>
      <c r="W17">
        <f t="shared" si="92"/>
        <v>56.89414804991668</v>
      </c>
      <c r="Y17">
        <f t="shared" ref="Y17:AA17" si="93">(Y6-$Y$12)/($Z$11-$O$12)*100</f>
        <v>64.163498098859321</v>
      </c>
      <c r="Z17">
        <f t="shared" si="93"/>
        <v>69.86692015209124</v>
      </c>
      <c r="AA17">
        <f t="shared" si="93"/>
        <v>95.38973384030416</v>
      </c>
      <c r="AB17">
        <f t="shared" ref="AB17:AD17" si="94">(AB6-$Y$12)/($AC$11-$O$12)*100</f>
        <v>61.051004636785166</v>
      </c>
      <c r="AC17">
        <f t="shared" si="94"/>
        <v>48.068006182380216</v>
      </c>
      <c r="AD17">
        <f t="shared" si="94"/>
        <v>47.140649149922737</v>
      </c>
      <c r="AG17">
        <f t="shared" ref="AG17:AI17" si="95">(AG6-$AG$12)/($AH$11-$B$12)*100</f>
        <v>8.1848999375538973</v>
      </c>
      <c r="AH17">
        <f t="shared" si="95"/>
        <v>15.749799280383007</v>
      </c>
      <c r="AI17">
        <f t="shared" si="95"/>
        <v>11.628356478039789</v>
      </c>
      <c r="AJ17">
        <f t="shared" ref="AJ17:AL17" si="96">(AJ6-$AG$12)/($AK$11-$B$12)*100</f>
        <v>46.811169525122807</v>
      </c>
      <c r="AK17">
        <f t="shared" si="96"/>
        <v>50.758424545376194</v>
      </c>
      <c r="AL17">
        <f t="shared" si="96"/>
        <v>55.584762561406528</v>
      </c>
      <c r="AM17">
        <f t="shared" ref="AM17:AO17" si="97">(AM6-$AG$12)/($AN$11-$B$12)*100</f>
        <v>52.917479433466198</v>
      </c>
      <c r="AN17">
        <f t="shared" si="97"/>
        <v>50.983801204308364</v>
      </c>
      <c r="AO17">
        <f t="shared" si="97"/>
        <v>49.372402680010168</v>
      </c>
      <c r="AP17">
        <f t="shared" ref="AP17:AR17" si="98">(AP6-$AG$12)/($AQ$11-$B$12)*100</f>
        <v>63.891372696068515</v>
      </c>
      <c r="AQ17">
        <f t="shared" si="98"/>
        <v>61.312700106723575</v>
      </c>
      <c r="AR17">
        <f t="shared" si="98"/>
        <v>51.292220715913338</v>
      </c>
      <c r="AT17">
        <f t="shared" si="12"/>
        <v>216.65122026567803</v>
      </c>
      <c r="AU17">
        <f t="shared" si="12"/>
        <v>506.91998764287905</v>
      </c>
      <c r="AV17">
        <f t="shared" si="12"/>
        <v>623.32406549274003</v>
      </c>
      <c r="AW17">
        <f t="shared" ref="AW17:AY17" si="99">(AW6-$AT$12)/($AX$11-$AT$12)*100</f>
        <v>601.3288097257564</v>
      </c>
      <c r="AX17">
        <f t="shared" si="99"/>
        <v>643.05908962397518</v>
      </c>
      <c r="AY17">
        <f t="shared" si="99"/>
        <v>721.43059089623978</v>
      </c>
      <c r="AZ17">
        <f t="shared" ref="AZ17:BB17" si="100">(AZ6-$AT$12)/($BA$11-$AT$12)*100</f>
        <v>450.98397240819645</v>
      </c>
      <c r="BA17">
        <f t="shared" si="100"/>
        <v>419.33455061878686</v>
      </c>
      <c r="BB17">
        <f t="shared" si="100"/>
        <v>385.00710083181173</v>
      </c>
      <c r="BC17">
        <f t="shared" ref="BC17:BE17" si="101">(BC6-$AT$12)/($BD$11-$AT$12)*100</f>
        <v>467.52196836555368</v>
      </c>
      <c r="BD17">
        <f t="shared" si="101"/>
        <v>440.10544815465744</v>
      </c>
      <c r="BE17">
        <f t="shared" si="101"/>
        <v>339.71880492091395</v>
      </c>
      <c r="BJ17">
        <f t="shared" ref="BJ17:BL17" si="102">(BJ6-$BJ$12)/($BK$11-$B$12)*100</f>
        <v>50.172355652141334</v>
      </c>
      <c r="BK17">
        <f t="shared" si="102"/>
        <v>44.979204915882946</v>
      </c>
      <c r="BL17">
        <f t="shared" si="102"/>
        <v>44.956723743864515</v>
      </c>
      <c r="BM17">
        <f t="shared" ref="BM17:BO17" si="103">(BM6-$BJ$12)/($BN$11-$B$12)*100</f>
        <v>82.241555783009218</v>
      </c>
      <c r="BN17">
        <f t="shared" si="103"/>
        <v>79.64858410098941</v>
      </c>
      <c r="BO17">
        <f t="shared" si="103"/>
        <v>65.773911065620368</v>
      </c>
      <c r="BQ17">
        <f t="shared" ref="BQ17:BS17" si="104">(BQ6-$BQ$12)/($BR$11-$BQ$12)*100</f>
        <v>156.06166783461805</v>
      </c>
      <c r="BR17">
        <f t="shared" si="104"/>
        <v>182.5508058864751</v>
      </c>
      <c r="BS17">
        <f t="shared" si="104"/>
        <v>174.14155571128239</v>
      </c>
      <c r="BT17">
        <f t="shared" ref="BT17:BV17" si="105">(BT6-$BQ$12)/($BU$11-$BQ$12)*100</f>
        <v>162.68656716417917</v>
      </c>
      <c r="BU17">
        <f t="shared" si="105"/>
        <v>149.5981630309989</v>
      </c>
      <c r="BV17">
        <f t="shared" si="105"/>
        <v>87.600459242250324</v>
      </c>
      <c r="BY17">
        <f t="shared" ref="BY17:CA17" si="106">(BY6-$BY$12)/($BZ$11-$BY$12)*100</f>
        <v>96.82326215356656</v>
      </c>
      <c r="BZ17">
        <f t="shared" si="106"/>
        <v>96.059972739663792</v>
      </c>
      <c r="CA17">
        <f t="shared" si="106"/>
        <v>90.935029532030896</v>
      </c>
      <c r="CB17">
        <f t="shared" ref="CB17:CD17" si="107">(CB6-$BY$12)/($CC$11-$BY$12)*100</f>
        <v>95.961585816301408</v>
      </c>
      <c r="CC17">
        <f t="shared" si="107"/>
        <v>92.211088591290519</v>
      </c>
      <c r="CD17">
        <f t="shared" si="107"/>
        <v>83.823612978993438</v>
      </c>
      <c r="CF17">
        <f t="shared" ref="CF17:CH17" si="108">(CF6-$CF$12)/($CG$11-$CF$12)*100</f>
        <v>203.33429979704266</v>
      </c>
      <c r="CG17">
        <f t="shared" si="108"/>
        <v>182.45868367642797</v>
      </c>
      <c r="CH17">
        <f t="shared" si="108"/>
        <v>121.91939692664542</v>
      </c>
      <c r="CI17">
        <f t="shared" ref="CI17:CK17" si="109">(CI6-$CF$12)/($CJ$11-$CF$12)*100</f>
        <v>158.28743114672011</v>
      </c>
      <c r="CJ17">
        <f t="shared" si="109"/>
        <v>190.13520280420636</v>
      </c>
      <c r="CK17">
        <f t="shared" si="109"/>
        <v>160.69103655483227</v>
      </c>
      <c r="CN17">
        <f t="shared" ref="CN17:CS17" si="110">(CN6-$CN$12)/($CP$11)*100</f>
        <v>93.383468676526988</v>
      </c>
      <c r="CO17">
        <f t="shared" si="110"/>
        <v>100.24678594654081</v>
      </c>
      <c r="CP17">
        <f t="shared" si="110"/>
        <v>107.61034500008336</v>
      </c>
      <c r="CQ17">
        <f t="shared" ref="CQ17:CS17" si="111">(CQ6-$CN$12)/($CS$11)*100</f>
        <v>76.842728900222824</v>
      </c>
      <c r="CR17">
        <f t="shared" si="111"/>
        <v>78.681915948636728</v>
      </c>
      <c r="CS17">
        <f t="shared" si="111"/>
        <v>76.81181819352679</v>
      </c>
      <c r="CU17">
        <f t="shared" ref="CU17:CW17" si="112">(CU6-$CU$12)/($CW$11)*100</f>
        <v>135.72700296735908</v>
      </c>
      <c r="CV17">
        <f t="shared" si="112"/>
        <v>138.04154302670625</v>
      </c>
      <c r="CW17">
        <f t="shared" si="112"/>
        <v>141.06824925816028</v>
      </c>
      <c r="CX17">
        <f t="shared" ref="CX17:CZ17" si="113">(CX6-$CU$12)/($CZ$11)*100</f>
        <v>88.462728116300653</v>
      </c>
      <c r="CY17">
        <f t="shared" si="113"/>
        <v>132.0754716981132</v>
      </c>
      <c r="CZ17">
        <f t="shared" si="113"/>
        <v>126.2295081967213</v>
      </c>
      <c r="DC17">
        <f t="shared" ref="DC17:DE17" si="114">(DC6-$DC$12)/($DE$11)*100</f>
        <v>87.234516974190313</v>
      </c>
      <c r="DD17">
        <f t="shared" si="114"/>
        <v>99.074641841797188</v>
      </c>
      <c r="DE17">
        <f t="shared" si="114"/>
        <v>103.70700707954737</v>
      </c>
      <c r="DF17">
        <f t="shared" ref="DF17:DH17" si="115">(DF6-$DC$12)/($DH$11)*100</f>
        <v>81.867394845262069</v>
      </c>
      <c r="DG17">
        <f t="shared" si="115"/>
        <v>84.813643767366102</v>
      </c>
      <c r="DH17">
        <f t="shared" si="115"/>
        <v>89.757593178116323</v>
      </c>
      <c r="DJ17">
        <f t="shared" ref="DJ17:DL17" si="116">(DJ6-$DJ$12)/($DL$11)*100</f>
        <v>193.2568514977693</v>
      </c>
      <c r="DK17">
        <f t="shared" si="116"/>
        <v>173.37157425111536</v>
      </c>
      <c r="DL17">
        <f t="shared" si="116"/>
        <v>196.46908859145952</v>
      </c>
      <c r="DM17">
        <f t="shared" ref="DM17:DO17" si="117">(DM6-$DJ$12)/($DO$11)*100</f>
        <v>166.74064359931407</v>
      </c>
      <c r="DN17">
        <f t="shared" si="117"/>
        <v>192.64602037728241</v>
      </c>
      <c r="DO17">
        <f t="shared" si="117"/>
        <v>160.44587914859275</v>
      </c>
    </row>
    <row r="18" spans="2:119" x14ac:dyDescent="0.3">
      <c r="B18">
        <f t="shared" si="32"/>
        <v>101.10046871815774</v>
      </c>
      <c r="C18">
        <f t="shared" si="32"/>
        <v>111.38509612118742</v>
      </c>
      <c r="D18">
        <f t="shared" si="32"/>
        <v>105.90992459751376</v>
      </c>
      <c r="E18">
        <f t="shared" si="33"/>
        <v>103.16448929846693</v>
      </c>
      <c r="F18">
        <f t="shared" si="33"/>
        <v>109.10432123842715</v>
      </c>
      <c r="G18">
        <f t="shared" si="33"/>
        <v>107.205627659347</v>
      </c>
      <c r="I18">
        <f t="shared" si="90"/>
        <v>100.40190906807334</v>
      </c>
      <c r="J18">
        <f t="shared" si="90"/>
        <v>145.91811102738006</v>
      </c>
      <c r="K18">
        <f t="shared" si="90"/>
        <v>178.1713137402663</v>
      </c>
      <c r="L18">
        <f t="shared" si="35"/>
        <v>116.56189030999356</v>
      </c>
      <c r="M18">
        <f t="shared" si="35"/>
        <v>149.85909386516371</v>
      </c>
      <c r="N18">
        <f t="shared" si="35"/>
        <v>124.36592239323654</v>
      </c>
      <c r="R18">
        <f t="shared" ref="R18:T18" si="118">(R7-$R$12)/($S$11-$B$12)*100</f>
        <v>72.732826292800624</v>
      </c>
      <c r="S18">
        <f t="shared" si="118"/>
        <v>69.488988667949528</v>
      </c>
      <c r="T18">
        <f t="shared" si="118"/>
        <v>67.051528757750688</v>
      </c>
      <c r="U18">
        <f t="shared" ref="U18:W18" si="119">(U7-$R$12)/($V$11-$B$12)*100</f>
        <v>101.02349620864359</v>
      </c>
      <c r="V18">
        <f t="shared" si="119"/>
        <v>99.962596484069479</v>
      </c>
      <c r="W18">
        <f t="shared" si="119"/>
        <v>99.554558128464038</v>
      </c>
      <c r="Y18">
        <f t="shared" ref="Y18:AA18" si="120">(Y7-$Y$12)/($Z$11-$O$12)*100</f>
        <v>37.642585551330789</v>
      </c>
      <c r="Z18">
        <f t="shared" si="120"/>
        <v>42.490494296577943</v>
      </c>
      <c r="AA18">
        <f t="shared" si="120"/>
        <v>42.633079847908746</v>
      </c>
      <c r="AB18">
        <f t="shared" ref="AB18:AD18" si="121">(AB7-$Y$12)/($AC$11-$O$12)*100</f>
        <v>23.183925811437415</v>
      </c>
      <c r="AC18">
        <f t="shared" si="121"/>
        <v>66.76970633693972</v>
      </c>
      <c r="AD18">
        <f t="shared" si="121"/>
        <v>51.004636785162283</v>
      </c>
      <c r="AG18">
        <f t="shared" ref="AG18:AI18" si="122">(AG7-$AG$12)/($AH$11-$B$12)*100</f>
        <v>49.970263760444851</v>
      </c>
      <c r="AH18">
        <f t="shared" si="122"/>
        <v>53.306669838532216</v>
      </c>
      <c r="AI18">
        <f t="shared" si="122"/>
        <v>55.626096523833588</v>
      </c>
      <c r="AJ18">
        <f t="shared" ref="AJ18:AL18" si="123">(AJ7-$AG$12)/($AK$11-$B$12)*100</f>
        <v>66.788761527191241</v>
      </c>
      <c r="AK18">
        <f t="shared" si="123"/>
        <v>67.581659915539078</v>
      </c>
      <c r="AL18">
        <f t="shared" si="123"/>
        <v>63.444798758941644</v>
      </c>
      <c r="AM18">
        <f t="shared" ref="AM18:AO18" si="124">(AM7-$AG$12)/($AN$11-$B$12)*100</f>
        <v>60.737002798744797</v>
      </c>
      <c r="AN18">
        <f t="shared" si="124"/>
        <v>63.925875667882273</v>
      </c>
      <c r="AO18">
        <f t="shared" si="124"/>
        <v>63.73929268085827</v>
      </c>
      <c r="AP18">
        <f t="shared" ref="AP18:AR18" si="125">(AP7-$AG$12)/($AQ$11-$B$12)*100</f>
        <v>76.179007182208878</v>
      </c>
      <c r="AQ18">
        <f t="shared" si="125"/>
        <v>66.418125703077664</v>
      </c>
      <c r="AR18">
        <f t="shared" si="125"/>
        <v>62.766448412126095</v>
      </c>
      <c r="AT18">
        <f t="shared" si="12"/>
        <v>473.55576150756855</v>
      </c>
      <c r="AU18">
        <f t="shared" si="12"/>
        <v>533.98208217485308</v>
      </c>
      <c r="AV18">
        <f t="shared" si="12"/>
        <v>643.34260117392625</v>
      </c>
      <c r="AW18">
        <f t="shared" ref="AW18:AY18" si="126">(AW7-$AT$12)/($AX$11-$AT$12)*100</f>
        <v>296.66383941193106</v>
      </c>
      <c r="AX18">
        <f t="shared" si="126"/>
        <v>357.39327113372923</v>
      </c>
      <c r="AY18">
        <f t="shared" si="126"/>
        <v>444.5858071812271</v>
      </c>
      <c r="AZ18">
        <f t="shared" ref="AZ18:BB18" si="127">(AZ7-$AT$12)/($BA$11-$AT$12)*100</f>
        <v>378.43375938324203</v>
      </c>
      <c r="BA18">
        <f t="shared" si="127"/>
        <v>408.62243862852512</v>
      </c>
      <c r="BB18">
        <f t="shared" si="127"/>
        <v>352.38385067965106</v>
      </c>
      <c r="BC18">
        <f t="shared" ref="BC18:BE18" si="128">(BC7-$AT$12)/($BD$11-$AT$12)*100</f>
        <v>203.90158172231995</v>
      </c>
      <c r="BD18">
        <f t="shared" si="128"/>
        <v>281.08963093145871</v>
      </c>
      <c r="BE18">
        <f t="shared" si="128"/>
        <v>206.43233743409493</v>
      </c>
      <c r="BJ18">
        <f t="shared" ref="BJ18:BL18" si="129">(BJ7-$BJ$12)/($BK$11-$B$12)*100</f>
        <v>73.462849863239541</v>
      </c>
      <c r="BK18">
        <f t="shared" si="129"/>
        <v>88.839971523848774</v>
      </c>
      <c r="BL18">
        <f t="shared" si="129"/>
        <v>74.362096743976906</v>
      </c>
      <c r="BM18">
        <f t="shared" ref="BM18:BO18" si="130">(BM7-$BJ$12)/($BN$11-$B$12)*100</f>
        <v>101.68884339815763</v>
      </c>
      <c r="BN18">
        <f t="shared" si="130"/>
        <v>97.662913681337415</v>
      </c>
      <c r="BO18">
        <f t="shared" si="130"/>
        <v>82.196065051745705</v>
      </c>
      <c r="BQ18">
        <f t="shared" ref="BQ18:BS18" si="131">(BQ7-$BQ$12)/($BR$11-$BQ$12)*100</f>
        <v>95.935529081990168</v>
      </c>
      <c r="BR18">
        <f t="shared" si="131"/>
        <v>76.594253679046972</v>
      </c>
      <c r="BS18">
        <f t="shared" si="131"/>
        <v>92.151366503153469</v>
      </c>
      <c r="BT18">
        <f t="shared" ref="BT18:BV18" si="132">(BT7-$BQ$12)/($BU$11-$BQ$12)*100</f>
        <v>105.51090700344439</v>
      </c>
      <c r="BU18">
        <f t="shared" si="132"/>
        <v>124.11021814006891</v>
      </c>
      <c r="BV18">
        <f t="shared" si="132"/>
        <v>82.089552238806036</v>
      </c>
      <c r="BY18">
        <f t="shared" ref="BY18:CA18" si="133">(BY7-$BY$12)/($BZ$11-$BY$12)*100</f>
        <v>96.059972739663792</v>
      </c>
      <c r="BZ18">
        <f t="shared" si="133"/>
        <v>94.446160835983648</v>
      </c>
      <c r="CA18">
        <f t="shared" si="133"/>
        <v>99.767378464334399</v>
      </c>
      <c r="CB18">
        <f t="shared" ref="CB18:CD18" si="134">(CB7-$BY$12)/($CC$11-$BY$12)*100</f>
        <v>98.461917299641996</v>
      </c>
      <c r="CC18">
        <f t="shared" si="134"/>
        <v>96.643494402667031</v>
      </c>
      <c r="CD18">
        <f t="shared" si="134"/>
        <v>90.09717197355711</v>
      </c>
      <c r="CF18">
        <f t="shared" ref="CF18:CH18" si="135">(CF7-$CF$12)/($CG$11-$CF$12)*100</f>
        <v>88.866338069005522</v>
      </c>
      <c r="CG18">
        <f t="shared" si="135"/>
        <v>92.693534357784884</v>
      </c>
      <c r="CH18">
        <f t="shared" si="135"/>
        <v>90.258045810379826</v>
      </c>
      <c r="CI18">
        <f t="shared" ref="CI18:CK18" si="136">(CI7-$CF$12)/($CJ$11-$CF$12)*100</f>
        <v>117.42613920881323</v>
      </c>
      <c r="CJ18">
        <f t="shared" si="136"/>
        <v>139.0585878818228</v>
      </c>
      <c r="CK18">
        <f t="shared" si="136"/>
        <v>91.587381071607425</v>
      </c>
      <c r="CN18">
        <f t="shared" ref="CN18:CS18" si="137">(CN7-$CN$12)/($CP$11)*100</f>
        <v>95.224358439912621</v>
      </c>
      <c r="CO18">
        <f t="shared" si="137"/>
        <v>97.965683413649913</v>
      </c>
      <c r="CP18">
        <f t="shared" si="137"/>
        <v>96.625035433792988</v>
      </c>
      <c r="CQ18">
        <f t="shared" ref="CQ18:CS18" si="138">(CQ7-$CN$12)/($CS$11)*100</f>
        <v>87.25963705678555</v>
      </c>
      <c r="CR18">
        <f t="shared" si="138"/>
        <v>88.650618858106995</v>
      </c>
      <c r="CS18">
        <f t="shared" si="138"/>
        <v>78.511907061808557</v>
      </c>
      <c r="CU18">
        <f t="shared" ref="CU18:CW18" si="139">(CU7-$CU$12)/($CW$11)*100</f>
        <v>91.394658753709209</v>
      </c>
      <c r="CV18">
        <f t="shared" si="139"/>
        <v>124.68842729970329</v>
      </c>
      <c r="CW18">
        <f t="shared" si="139"/>
        <v>163.14540059347183</v>
      </c>
      <c r="CX18">
        <f t="shared" ref="CX18:CZ18" si="140">(CX7-$CU$12)/($CZ$11)*100</f>
        <v>98.669965975873794</v>
      </c>
      <c r="CY18">
        <f t="shared" si="140"/>
        <v>135.04484998453449</v>
      </c>
      <c r="CZ18">
        <f t="shared" si="140"/>
        <v>153.7890504175688</v>
      </c>
      <c r="DC18">
        <f t="shared" ref="DC18:DE18" si="141">(DC7-$DC$12)/($DE$11)*100</f>
        <v>88.271364067116338</v>
      </c>
      <c r="DD18">
        <f t="shared" si="141"/>
        <v>97.051117676570584</v>
      </c>
      <c r="DE18">
        <f t="shared" si="141"/>
        <v>100.86403924410503</v>
      </c>
      <c r="DF18">
        <f t="shared" ref="DF18:DH18" si="142">(DF7-$DC$12)/($DH$11)*100</f>
        <v>89.153971447734037</v>
      </c>
      <c r="DG18">
        <f t="shared" si="142"/>
        <v>89.297690907348866</v>
      </c>
      <c r="DH18">
        <f t="shared" si="142"/>
        <v>90.217495448883795</v>
      </c>
      <c r="DJ18">
        <f t="shared" ref="DJ18:DL18" si="143">(DJ7-$DJ$12)/($DL$11)*100</f>
        <v>97.960484384958576</v>
      </c>
      <c r="DK18">
        <f t="shared" si="143"/>
        <v>149.96813256851496</v>
      </c>
      <c r="DL18">
        <f t="shared" si="143"/>
        <v>174.59528362014021</v>
      </c>
      <c r="DM18">
        <f t="shared" ref="DM18:DO18" si="144">(DM7-$DJ$12)/($DO$11)*100</f>
        <v>126.67204680722286</v>
      </c>
      <c r="DN18">
        <f t="shared" si="144"/>
        <v>151.12478563502475</v>
      </c>
      <c r="DO18">
        <f t="shared" si="144"/>
        <v>158.50902854837085</v>
      </c>
    </row>
    <row r="19" spans="2:119" x14ac:dyDescent="0.3">
      <c r="B19">
        <f>(B8-$B$12)/($C$11-$B$12)*100</f>
        <v>99.198424020107339</v>
      </c>
      <c r="C19">
        <f t="shared" si="32"/>
        <v>108.50485700699682</v>
      </c>
      <c r="D19">
        <f t="shared" si="32"/>
        <v>109.41512125534952</v>
      </c>
      <c r="E19">
        <f t="shared" si="33"/>
        <v>102.84376403173042</v>
      </c>
      <c r="F19">
        <f t="shared" si="33"/>
        <v>107.19279864867752</v>
      </c>
      <c r="G19">
        <f t="shared" si="33"/>
        <v>108.180632470226</v>
      </c>
      <c r="I19">
        <f t="shared" si="90"/>
        <v>85.028887214267783</v>
      </c>
      <c r="J19">
        <f t="shared" si="90"/>
        <v>177.86988193921127</v>
      </c>
      <c r="K19">
        <f t="shared" si="90"/>
        <v>170.032655111781</v>
      </c>
      <c r="L19">
        <f t="shared" si="35"/>
        <v>111.61933665727295</v>
      </c>
      <c r="M19">
        <f t="shared" si="35"/>
        <v>182.11575980923487</v>
      </c>
      <c r="N19">
        <f t="shared" si="35"/>
        <v>156.10231953175813</v>
      </c>
      <c r="R19">
        <f t="shared" ref="R19:T19" si="145">(R8-$R$12)/($S$11-$B$12)*100</f>
        <v>87.650814013867233</v>
      </c>
      <c r="S19">
        <f t="shared" si="145"/>
        <v>86.148019182015318</v>
      </c>
      <c r="T19">
        <f t="shared" si="145"/>
        <v>81.602981153975364</v>
      </c>
      <c r="U19">
        <f t="shared" ref="U19:W19" si="146">(U8-$R$12)/($V$11-$B$12)*100</f>
        <v>103.24730524669317</v>
      </c>
      <c r="V19">
        <f t="shared" si="146"/>
        <v>102.73725730218639</v>
      </c>
      <c r="W19">
        <f t="shared" si="146"/>
        <v>94.902920874562184</v>
      </c>
      <c r="Y19">
        <f t="shared" ref="Y19:AA19" si="147">(Y8-$Y$12)/($Z$11-$O$12)*100</f>
        <v>38.783269961977176</v>
      </c>
      <c r="Z19">
        <f t="shared" si="147"/>
        <v>44.771863117870723</v>
      </c>
      <c r="AA19">
        <f t="shared" si="147"/>
        <v>38.355513307984793</v>
      </c>
      <c r="AB19">
        <f t="shared" ref="AB19:AD19" si="148">(AB8-$Y$12)/($AC$11-$O$12)*100</f>
        <v>41.421947449768162</v>
      </c>
      <c r="AC19">
        <f t="shared" si="148"/>
        <v>40.185471406491509</v>
      </c>
      <c r="AD19">
        <f t="shared" si="148"/>
        <v>32.457496136012367</v>
      </c>
      <c r="AG19">
        <f t="shared" ref="AG19:AI19" si="149">(AG8-$AG$12)/($AH$11-$B$12)*100</f>
        <v>56.536025454221047</v>
      </c>
      <c r="AH19">
        <f t="shared" si="149"/>
        <v>65.760206964227294</v>
      </c>
      <c r="AI19">
        <f t="shared" si="149"/>
        <v>67.972583187130155</v>
      </c>
      <c r="AJ19">
        <f t="shared" ref="AJ19:AL19" si="150">(AJ8-$AG$12)/($AK$11-$B$12)*100</f>
        <v>76.269068344393688</v>
      </c>
      <c r="AK19">
        <f t="shared" si="150"/>
        <v>75.252089976730147</v>
      </c>
      <c r="AL19">
        <f t="shared" si="150"/>
        <v>75.648539170904058</v>
      </c>
      <c r="AM19">
        <f t="shared" ref="AM19:AO19" si="151">(AM8-$AG$12)/($AN$11-$B$12)*100</f>
        <v>78.496310745483839</v>
      </c>
      <c r="AN19">
        <f t="shared" si="151"/>
        <v>78.038334322788572</v>
      </c>
      <c r="AO19">
        <f t="shared" si="151"/>
        <v>77.292002374692558</v>
      </c>
      <c r="AP19">
        <f t="shared" ref="AP19:AR19" si="152">(AP8-$AG$12)/($AQ$11-$B$12)*100</f>
        <v>91.564510081052219</v>
      </c>
      <c r="AQ19">
        <f t="shared" si="152"/>
        <v>87.89552626265538</v>
      </c>
      <c r="AR19">
        <f t="shared" si="152"/>
        <v>74.915630678704304</v>
      </c>
      <c r="AT19">
        <f t="shared" si="12"/>
        <v>257.05900525177628</v>
      </c>
      <c r="AU19">
        <f t="shared" si="12"/>
        <v>333.4260117392646</v>
      </c>
      <c r="AV19">
        <f t="shared" si="12"/>
        <v>373.8337967253629</v>
      </c>
      <c r="AW19">
        <f t="shared" ref="AW19:AY19" si="153">(AW8-$AT$12)/($AX$11-$AT$12)*100</f>
        <v>166.04467062482328</v>
      </c>
      <c r="AX19">
        <f t="shared" si="153"/>
        <v>224.73847893695228</v>
      </c>
      <c r="AY19">
        <f t="shared" si="153"/>
        <v>245.43398360192259</v>
      </c>
      <c r="AZ19">
        <f t="shared" ref="AZ19:BB19" si="154">(AZ8-$AT$12)/($BA$11-$AT$12)*100</f>
        <v>250.37532968147701</v>
      </c>
      <c r="BA19">
        <f t="shared" si="154"/>
        <v>233.33333333333334</v>
      </c>
      <c r="BB19">
        <f t="shared" si="154"/>
        <v>211.1787380807466</v>
      </c>
      <c r="BC19">
        <f t="shared" ref="BC19:BE19" si="155">(BC8-$AT$12)/($BD$11-$AT$12)*100</f>
        <v>140.6326889279438</v>
      </c>
      <c r="BD19">
        <f t="shared" si="155"/>
        <v>122.49560632688932</v>
      </c>
      <c r="BE19">
        <f t="shared" si="155"/>
        <v>104.35852372583479</v>
      </c>
      <c r="BJ19">
        <f t="shared" ref="BJ19:BL19" si="156">(BJ8-$BJ$12)/($BK$11-$B$12)*100</f>
        <v>90.908239349544743</v>
      </c>
      <c r="BK19">
        <f t="shared" si="156"/>
        <v>116.28948255835738</v>
      </c>
      <c r="BL19">
        <f t="shared" si="156"/>
        <v>107.65671250327851</v>
      </c>
      <c r="BM19">
        <f t="shared" ref="BM19:BO19" si="157">(BM8-$BJ$12)/($BN$11-$B$12)*100</f>
        <v>106.55635164335264</v>
      </c>
      <c r="BN19">
        <f t="shared" si="157"/>
        <v>107.352439440464</v>
      </c>
      <c r="BO19">
        <f t="shared" si="157"/>
        <v>87.063573296940746</v>
      </c>
      <c r="BQ19">
        <f t="shared" ref="BQ19:BS19" si="158">(BQ8-$BQ$12)/($BR$11-$BQ$12)*100</f>
        <v>101.40154169586549</v>
      </c>
      <c r="BR19">
        <f t="shared" si="158"/>
        <v>82.901191310441519</v>
      </c>
      <c r="BS19">
        <f t="shared" si="158"/>
        <v>83.32165381920116</v>
      </c>
      <c r="BT19">
        <f t="shared" ref="BT19:BV19" si="159">(BT8-$BQ$12)/($BU$11-$BQ$12)*100</f>
        <v>107.57749712973596</v>
      </c>
      <c r="BU19">
        <f t="shared" si="159"/>
        <v>97.244546498277856</v>
      </c>
      <c r="BV19">
        <f t="shared" si="159"/>
        <v>67.623421354764673</v>
      </c>
      <c r="BY19">
        <f t="shared" ref="BY19:CA19" si="160">(BY8-$BY$12)/($BZ$11-$BY$12)*100</f>
        <v>105.54656974102681</v>
      </c>
      <c r="BZ19">
        <f t="shared" si="160"/>
        <v>98.45888232621536</v>
      </c>
      <c r="CA19">
        <f t="shared" si="160"/>
        <v>96.714220808723312</v>
      </c>
      <c r="CB19">
        <f t="shared" ref="CB19:CD19" si="161">(CB8-$BY$12)/($CC$11-$BY$12)*100</f>
        <v>103.57623169738413</v>
      </c>
      <c r="CC19">
        <f t="shared" si="161"/>
        <v>99.552971037826993</v>
      </c>
      <c r="CD19">
        <f t="shared" si="161"/>
        <v>95.666092095542965</v>
      </c>
      <c r="CF19">
        <f t="shared" ref="CF19:CH19" si="162">(CF8-$CF$12)/($CG$11-$CF$12)*100</f>
        <v>76.340968396636697</v>
      </c>
      <c r="CG19">
        <f t="shared" si="162"/>
        <v>74.949260655262393</v>
      </c>
      <c r="CH19">
        <f t="shared" si="162"/>
        <v>64.511452594955045</v>
      </c>
      <c r="CI19">
        <f t="shared" ref="CI19:CK19" si="163">(CI8-$CF$12)/($CJ$11-$CF$12)*100</f>
        <v>98.197295943915904</v>
      </c>
      <c r="CJ19">
        <f t="shared" si="163"/>
        <v>105.40811216825236</v>
      </c>
      <c r="CK19">
        <f t="shared" si="163"/>
        <v>101.80270405608418</v>
      </c>
      <c r="CN19">
        <f t="shared" ref="CN19:CS19" si="164">(CN8-$CN$12)/($CP$11)*100</f>
        <v>104.00860415867668</v>
      </c>
      <c r="CO19">
        <f t="shared" si="164"/>
        <v>97.565489986826947</v>
      </c>
      <c r="CP19">
        <f t="shared" si="164"/>
        <v>107.21015157326039</v>
      </c>
      <c r="CQ19">
        <f t="shared" ref="CQ19:CS19" si="165">(CQ8-$CN$12)/($CS$11)*100</f>
        <v>104.47690068647529</v>
      </c>
      <c r="CR19">
        <f t="shared" si="165"/>
        <v>95.389152917841926</v>
      </c>
      <c r="CS19">
        <f t="shared" si="165"/>
        <v>97.630179153304226</v>
      </c>
      <c r="CU19">
        <f t="shared" ref="CU19:CW19" si="166">(CU8-$CU$12)/($CW$11)*100</f>
        <v>89.97032640949557</v>
      </c>
      <c r="CV19">
        <f t="shared" si="166"/>
        <v>137.86350148367956</v>
      </c>
      <c r="CW19">
        <f t="shared" si="166"/>
        <v>151.92878338278933</v>
      </c>
      <c r="CX19">
        <f t="shared" ref="CX19:CZ19" si="167">(CX8-$CU$12)/($CZ$11)*100</f>
        <v>83.359109186514075</v>
      </c>
      <c r="CY19">
        <f t="shared" si="167"/>
        <v>129.57005876894522</v>
      </c>
      <c r="CZ19">
        <f t="shared" si="167"/>
        <v>130.77636869780392</v>
      </c>
      <c r="DC19">
        <f t="shared" ref="DC19:DE19" si="168">(DC8-$DC$12)/($DE$11)*100</f>
        <v>95.997547243436088</v>
      </c>
      <c r="DD19">
        <f t="shared" si="168"/>
        <v>101.49952617202742</v>
      </c>
      <c r="DE19">
        <f t="shared" si="168"/>
        <v>108.69056246167568</v>
      </c>
      <c r="DF19">
        <f t="shared" ref="DF19:DH19" si="169">(DF8-$DC$12)/($DH$11)*100</f>
        <v>117.42358915397146</v>
      </c>
      <c r="DG19">
        <f t="shared" si="169"/>
        <v>120.67164894126665</v>
      </c>
      <c r="DH19">
        <f t="shared" si="169"/>
        <v>116.83433936955066</v>
      </c>
      <c r="DJ19">
        <f t="shared" ref="DJ19:DL19" si="170">(DJ8-$DJ$12)/($DL$11)*100</f>
        <v>91.230082855321854</v>
      </c>
      <c r="DK19">
        <f t="shared" si="170"/>
        <v>124.42319949012108</v>
      </c>
      <c r="DL19">
        <f t="shared" si="170"/>
        <v>152.56851497769279</v>
      </c>
      <c r="DM19">
        <f t="shared" ref="DM19:DO19" si="171">(DM8-$DJ$12)/($DO$11)*100</f>
        <v>123.04045193180674</v>
      </c>
      <c r="DN19">
        <f t="shared" si="171"/>
        <v>144.70896802178959</v>
      </c>
      <c r="DO19">
        <f t="shared" si="171"/>
        <v>134.90366185816606</v>
      </c>
    </row>
    <row r="20" spans="2:119" x14ac:dyDescent="0.3">
      <c r="B20">
        <f>(B9-$B$12)/($C$11-$B$12)*100</f>
        <v>95.448678758236539</v>
      </c>
      <c r="C20">
        <f t="shared" si="32"/>
        <v>98.913117315399774</v>
      </c>
      <c r="D20">
        <f t="shared" si="32"/>
        <v>105.63820392636372</v>
      </c>
      <c r="E20">
        <f t="shared" si="33"/>
        <v>96.531890782355831</v>
      </c>
      <c r="F20">
        <f t="shared" si="33"/>
        <v>97.878936902649187</v>
      </c>
      <c r="G20">
        <f t="shared" si="33"/>
        <v>105.58917231499495</v>
      </c>
      <c r="I20">
        <f t="shared" si="90"/>
        <v>86.536046219542854</v>
      </c>
      <c r="J20">
        <f t="shared" si="90"/>
        <v>101.0047726701834</v>
      </c>
      <c r="K20">
        <f t="shared" si="90"/>
        <v>112.45918111027382</v>
      </c>
      <c r="L20">
        <f t="shared" si="35"/>
        <v>88.467374810318702</v>
      </c>
      <c r="M20">
        <f t="shared" si="35"/>
        <v>108.49772382397576</v>
      </c>
      <c r="N20">
        <f t="shared" si="35"/>
        <v>103.03490136570564</v>
      </c>
      <c r="R20">
        <f t="shared" ref="R20:T20" si="172">(R9-$R$12)/($S$11-$B$12)*100</f>
        <v>99.728152967408889</v>
      </c>
      <c r="S20">
        <f t="shared" si="172"/>
        <v>106.94889886679495</v>
      </c>
      <c r="T20">
        <f t="shared" si="172"/>
        <v>93.771953938727506</v>
      </c>
      <c r="U20">
        <f t="shared" ref="U20:W20" si="173">(U9-$R$12)/($V$11-$B$12)*100</f>
        <v>105.61392770920466</v>
      </c>
      <c r="V20">
        <f t="shared" si="173"/>
        <v>101.79876908429391</v>
      </c>
      <c r="W20">
        <f t="shared" si="173"/>
        <v>93.087150192118045</v>
      </c>
      <c r="Y20">
        <f t="shared" ref="Y20:AA20" si="174">(Y9-$Y$12)/($Z$11-$O$12)*100</f>
        <v>28.089353612167301</v>
      </c>
      <c r="Z20">
        <f t="shared" si="174"/>
        <v>29.942965779467674</v>
      </c>
      <c r="AA20">
        <f t="shared" si="174"/>
        <v>23.384030418250955</v>
      </c>
      <c r="AB20">
        <f t="shared" ref="AB20:AD20" si="175">(AB9-$Y$12)/($AC$11-$O$12)*100</f>
        <v>21.79289026275115</v>
      </c>
      <c r="AC20">
        <f t="shared" si="175"/>
        <v>21.947449768160741</v>
      </c>
      <c r="AD20">
        <f t="shared" si="175"/>
        <v>19.319938176197844</v>
      </c>
      <c r="AG20">
        <f t="shared" ref="AG20:AI20" si="176">(AG9-$AG$12)/($AH$11-$B$12)*100</f>
        <v>103.0494513663802</v>
      </c>
      <c r="AH20">
        <f t="shared" si="176"/>
        <v>100.33750631895091</v>
      </c>
      <c r="AI20">
        <f t="shared" si="176"/>
        <v>97.05462547206281</v>
      </c>
      <c r="AJ20">
        <f t="shared" ref="AJ20:AL20" si="177">(AJ9-$AG$12)/($AK$11-$B$12)*100</f>
        <v>97.694561751271209</v>
      </c>
      <c r="AK20">
        <f t="shared" si="177"/>
        <v>91.265190037059369</v>
      </c>
      <c r="AL20">
        <f t="shared" si="177"/>
        <v>111.46686201844349</v>
      </c>
      <c r="AM20">
        <f t="shared" ref="AM20:AO20" si="178">(AM9-$AG$12)/($AN$11-$B$12)*100</f>
        <v>103.46450682724111</v>
      </c>
      <c r="AN20">
        <f t="shared" si="178"/>
        <v>99.240946484606908</v>
      </c>
      <c r="AO20">
        <f t="shared" si="178"/>
        <v>97.714358408955988</v>
      </c>
      <c r="AP20">
        <f t="shared" ref="AP20:AR20" si="179">(AP9-$AG$12)/($AQ$11-$B$12)*100</f>
        <v>94.973895987770035</v>
      </c>
      <c r="AQ20">
        <f t="shared" si="179"/>
        <v>101.39461766996452</v>
      </c>
      <c r="AR20">
        <f t="shared" si="179"/>
        <v>104.05982289653579</v>
      </c>
      <c r="AT20">
        <f>(AT9-$AT$12)/($AU$11-$AT$12)*100</f>
        <v>65.770775409329602</v>
      </c>
      <c r="AU20">
        <f t="shared" ref="AU20:AV20" si="180">(AU9-$AT$12)/($AU$11-$AT$12)*100</f>
        <v>126.93852332406546</v>
      </c>
      <c r="AV20">
        <f t="shared" si="180"/>
        <v>107.29070126660486</v>
      </c>
      <c r="AW20">
        <f t="shared" ref="AW20:AY20" si="181">(AW9-$AT$12)/($AX$11-$AT$12)*100</f>
        <v>84.280463669776623</v>
      </c>
      <c r="AX20">
        <f t="shared" si="181"/>
        <v>124.99293186316085</v>
      </c>
      <c r="AY20">
        <f t="shared" si="181"/>
        <v>90.726604467062472</v>
      </c>
      <c r="AZ20">
        <f t="shared" ref="AZ20:BB20" si="182">(AZ9-$AT$12)/($BA$11-$AT$12)*100</f>
        <v>106.97910326638265</v>
      </c>
      <c r="BA20">
        <f t="shared" si="182"/>
        <v>89.937106918238982</v>
      </c>
      <c r="BB20">
        <f t="shared" si="182"/>
        <v>103.08378981537838</v>
      </c>
      <c r="BC20">
        <f t="shared" ref="BC20:BE20" si="183">(BC9-$AT$12)/($BD$11-$AT$12)*100</f>
        <v>115.74692442882252</v>
      </c>
      <c r="BD20">
        <f t="shared" si="183"/>
        <v>107.73286467486822</v>
      </c>
      <c r="BE20">
        <f t="shared" si="183"/>
        <v>76.520210896309322</v>
      </c>
      <c r="BJ20">
        <f t="shared" ref="BJ20:BL20" si="184">(BJ9-$BJ$12)/($BK$11-$B$12)*100</f>
        <v>100.86739855371125</v>
      </c>
      <c r="BK20">
        <f t="shared" si="184"/>
        <v>106.33032335419085</v>
      </c>
      <c r="BL20">
        <f t="shared" si="184"/>
        <v>94.572670388549582</v>
      </c>
      <c r="BM20">
        <f t="shared" ref="BM20:BO20" si="185">(BM9-$BJ$12)/($BN$11-$B$12)*100</f>
        <v>108.62617991584213</v>
      </c>
      <c r="BN20">
        <f t="shared" si="185"/>
        <v>104.87319458660298</v>
      </c>
      <c r="BO20">
        <f t="shared" si="185"/>
        <v>88.291823041055366</v>
      </c>
      <c r="BQ20">
        <f>(BQ9-$BQ$12)/($BR$11-$BQ$12)*100</f>
        <v>103.083391730904</v>
      </c>
      <c r="BR20">
        <f t="shared" ref="BR20:BS20" si="186">(BR9-$BQ$12)/($BR$11-$BQ$12)*100</f>
        <v>87.526278906797458</v>
      </c>
      <c r="BS20">
        <f t="shared" si="186"/>
        <v>109.39032936229853</v>
      </c>
      <c r="BT20">
        <f t="shared" ref="BT20:BV20" si="187">(BT9-$BQ$12)/($BU$11-$BQ$12)*100</f>
        <v>88.978185993111438</v>
      </c>
      <c r="BU20">
        <f t="shared" si="187"/>
        <v>100</v>
      </c>
      <c r="BV20">
        <f t="shared" si="187"/>
        <v>111.02181400688866</v>
      </c>
      <c r="BY20">
        <f t="shared" ref="BY20:CA20" si="188">(BY9-$BY$12)/($BZ$11-$BY$12)*100</f>
        <v>99.832803271240351</v>
      </c>
      <c r="BZ20">
        <f t="shared" si="188"/>
        <v>101.81735574738755</v>
      </c>
      <c r="CA20">
        <f t="shared" si="188"/>
        <v>98.349840981372111</v>
      </c>
      <c r="CB20">
        <f t="shared" ref="CB20:CD20" si="189">(CB9-$BY$12)/($CC$11-$BY$12)*100</f>
        <v>98.461917299641996</v>
      </c>
      <c r="CC20">
        <f t="shared" si="189"/>
        <v>104.1899494251132</v>
      </c>
      <c r="CD20">
        <f t="shared" si="189"/>
        <v>97.348133275244834</v>
      </c>
      <c r="CF20">
        <f t="shared" ref="CF20:CH20" si="190">(CF9-$CF$12)/($CG$11-$CF$12)*100</f>
        <v>133.05305885763994</v>
      </c>
      <c r="CG20">
        <f t="shared" si="190"/>
        <v>83.995360974195449</v>
      </c>
      <c r="CH20">
        <f t="shared" si="190"/>
        <v>82.951580168164668</v>
      </c>
      <c r="CI20">
        <f t="shared" ref="CI20:CK20" si="191">(CI9-$CF$12)/($CJ$11-$CF$12)*100</f>
        <v>100</v>
      </c>
      <c r="CJ20">
        <f t="shared" si="191"/>
        <v>119.82974461692537</v>
      </c>
      <c r="CK20">
        <f t="shared" si="191"/>
        <v>80.170255383074618</v>
      </c>
      <c r="CN20">
        <f t="shared" ref="CN20:CS20" si="192">(CN9-$CN$12)/($CP$11)*100</f>
        <v>105.46931016658053</v>
      </c>
      <c r="CO20">
        <f t="shared" si="192"/>
        <v>89.781727835120307</v>
      </c>
      <c r="CP20">
        <f t="shared" si="192"/>
        <v>104.74896199829917</v>
      </c>
      <c r="CQ20">
        <f t="shared" ref="CQ20:CS20" si="193">(CQ9-$CN$12)/($CS$11)*100</f>
        <v>98.495678940793127</v>
      </c>
      <c r="CR20">
        <f t="shared" si="193"/>
        <v>102.54498151797331</v>
      </c>
      <c r="CS20">
        <f t="shared" si="193"/>
        <v>98.959339541233604</v>
      </c>
      <c r="CU20">
        <f>(CU9-$CU$12)/($CW$11)*100</f>
        <v>73.412462908011875</v>
      </c>
      <c r="CV20">
        <f t="shared" ref="CU20:CW20" si="194">(CV9-$CU$12)/($CW$11)*100</f>
        <v>91.2166172106825</v>
      </c>
      <c r="CW20">
        <f t="shared" si="194"/>
        <v>135.37091988130564</v>
      </c>
      <c r="CX20">
        <f t="shared" ref="CX20:CZ20" si="195">(CX9-$CU$12)/($CZ$11)*100</f>
        <v>74.822146613052894</v>
      </c>
      <c r="CY20">
        <f t="shared" si="195"/>
        <v>90.782554902567298</v>
      </c>
      <c r="CZ20">
        <f t="shared" si="195"/>
        <v>134.39529848437982</v>
      </c>
      <c r="DC20">
        <f t="shared" ref="DC20:DE20" si="196">(DC9-$DC$12)/($DE$11)*100</f>
        <v>95.144656892803383</v>
      </c>
      <c r="DD20">
        <f t="shared" si="196"/>
        <v>96.766820893026349</v>
      </c>
      <c r="DE20">
        <f t="shared" si="196"/>
        <v>108.08852221417024</v>
      </c>
      <c r="DF20">
        <f t="shared" ref="DF20:DH20" si="197">(DF9-$DC$12)/($DH$11)*100</f>
        <v>93.911085560984972</v>
      </c>
      <c r="DG20">
        <f t="shared" si="197"/>
        <v>104.54632557248253</v>
      </c>
      <c r="DH20">
        <f t="shared" si="197"/>
        <v>101.54258886653254</v>
      </c>
      <c r="DJ20">
        <f t="shared" ref="DJ20:DL20" si="198">(DJ9-$DJ$12)/($DL$11)*100</f>
        <v>82.817080943275968</v>
      </c>
      <c r="DK20">
        <f t="shared" si="198"/>
        <v>104.99681325685151</v>
      </c>
      <c r="DL20">
        <f t="shared" si="198"/>
        <v>112.18610579987252</v>
      </c>
      <c r="DM20">
        <f t="shared" ref="DM20:DO20" si="199">(DM9-$DJ$12)/($DO$11)*100</f>
        <v>91.20347019065872</v>
      </c>
      <c r="DN20">
        <f t="shared" si="199"/>
        <v>103.06668011701805</v>
      </c>
      <c r="DO20">
        <f t="shared" si="199"/>
        <v>105.72984969232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5:27:08Z</dcterms:created>
  <dcterms:modified xsi:type="dcterms:W3CDTF">2023-10-18T16:10:23Z</dcterms:modified>
</cp:coreProperties>
</file>